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yengar\Dropbox\Manuscripts\MotorCircuit AGING Manuscript\Mansucript\"/>
    </mc:Choice>
  </mc:AlternateContent>
  <xr:revisionPtr revIDLastSave="0" documentId="13_ncr:1_{76863EBC-31EC-42E9-B606-75CF88DFCC7B}" xr6:coauthVersionLast="44" xr6:coauthVersionMax="44" xr10:uidLastSave="{00000000-0000-0000-0000-000000000000}"/>
  <bookViews>
    <workbookView xWindow="14025" yWindow="930" windowWidth="14400" windowHeight="11505" xr2:uid="{96C34ACD-4BE4-4271-B572-B930D419247B}"/>
  </bookViews>
  <sheets>
    <sheet name="Summary Statistics" sheetId="1" r:id="rId1"/>
    <sheet name="Source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67" i="1" l="1"/>
  <c r="X43" i="1"/>
  <c r="X25" i="1"/>
  <c r="X22" i="1"/>
  <c r="X4" i="1"/>
</calcChain>
</file>

<file path=xl/sharedStrings.xml><?xml version="1.0" encoding="utf-8"?>
<sst xmlns="http://schemas.openxmlformats.org/spreadsheetml/2006/main" count="343" uniqueCount="63">
  <si>
    <t>CS 25 C</t>
  </si>
  <si>
    <t>Value</t>
  </si>
  <si>
    <t>BS Mean</t>
  </si>
  <si>
    <t>BS 95% CI</t>
  </si>
  <si>
    <t>N (flies)</t>
  </si>
  <si>
    <t>Coeff. Var.</t>
  </si>
  <si>
    <t xml:space="preserve"> </t>
  </si>
  <si>
    <t>CS 29 C</t>
  </si>
  <si>
    <t>Sod 23 C</t>
  </si>
  <si>
    <t>Spearman Rank</t>
  </si>
  <si>
    <t>rs</t>
  </si>
  <si>
    <t>p</t>
  </si>
  <si>
    <t>CS29 C</t>
  </si>
  <si>
    <t>1 % Mort. (5 d)</t>
  </si>
  <si>
    <t>5 % Mort. (30 d)</t>
  </si>
  <si>
    <t>50 % Mort. (50 d)</t>
  </si>
  <si>
    <t>95 % Mort. (72 d)</t>
  </si>
  <si>
    <t>1 % Mort. (5  d)</t>
  </si>
  <si>
    <t>5 % Mort. (20 d)</t>
  </si>
  <si>
    <t>50 % Mort. (30 d)</t>
  </si>
  <si>
    <t>95 % Mort. (35 d )</t>
  </si>
  <si>
    <t>5 % Mort (3 d)</t>
  </si>
  <si>
    <t>50 % Mort (10 d)</t>
  </si>
  <si>
    <t>70 % Mort (20 d)</t>
  </si>
  <si>
    <t>95 % Mort (30 d)</t>
  </si>
  <si>
    <t>Kruskal Wallis ANOVA</t>
  </si>
  <si>
    <t>Electroconvulsive Seizure Threshold</t>
  </si>
  <si>
    <t>Mean (V)</t>
  </si>
  <si>
    <t>Median (V)</t>
  </si>
  <si>
    <t>Std. Dev. (V)</t>
  </si>
  <si>
    <t>25 - 75 %tile Range (V)</t>
  </si>
  <si>
    <t>DD Duration</t>
  </si>
  <si>
    <t>Mean (s)</t>
  </si>
  <si>
    <t>Median (s)</t>
  </si>
  <si>
    <t>Std. Dev. (s)</t>
  </si>
  <si>
    <t>25 - 75 %tile Range (s)</t>
  </si>
  <si>
    <t>DD Spike Count</t>
  </si>
  <si>
    <t>1 % Mort. (7 - 9 d)</t>
  </si>
  <si>
    <t>5 % Mort. (28 - 34 d)</t>
  </si>
  <si>
    <t>50 % Mort. (44 - 54 d)</t>
  </si>
  <si>
    <t>95 % Mort. (66 - 80 d)</t>
  </si>
  <si>
    <t>Mean (spikes)</t>
  </si>
  <si>
    <t>Median (spikes)</t>
  </si>
  <si>
    <t>Std. Dev. (spikes)</t>
  </si>
  <si>
    <t>25 - 75 %tile Range (spikes)</t>
  </si>
  <si>
    <t>1 % Mort. (5 - 13  d)</t>
  </si>
  <si>
    <t>5 % Mort. (17 - 22 d)</t>
  </si>
  <si>
    <t>50 % Mort. (27 - 33 d)</t>
  </si>
  <si>
    <t>95 % Mort. (37 - 40 d )</t>
  </si>
  <si>
    <t>5 % Mort (1 - 3 d)</t>
  </si>
  <si>
    <t>50 % Mort (10 - 13 d)</t>
  </si>
  <si>
    <t>70 % Mort (20 - 24 d)</t>
  </si>
  <si>
    <t>Figure 5 - Electroconvulsive Seizure Discharge Summary Statistics and Source Data</t>
  </si>
  <si>
    <t>Thresh Age (d)</t>
  </si>
  <si>
    <t>Thresh (V)</t>
  </si>
  <si>
    <t>Figure 5 - Source Data</t>
  </si>
  <si>
    <t xml:space="preserve">DD Duration Age(d) </t>
  </si>
  <si>
    <t>DD Duration (s)</t>
  </si>
  <si>
    <t>DD Spike Count Age (d)</t>
  </si>
  <si>
    <t xml:space="preserve">DD Spike Count </t>
  </si>
  <si>
    <t xml:space="preserve"> Age (d)</t>
  </si>
  <si>
    <t xml:space="preserve"> Age(d) 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</fills>
  <borders count="19">
    <border>
      <left/>
      <right/>
      <top/>
      <bottom/>
      <diagonal/>
    </border>
    <border>
      <left style="thick">
        <color rgb="FF0000FF"/>
      </left>
      <right/>
      <top style="thick">
        <color rgb="FF0000FF"/>
      </top>
      <bottom/>
      <diagonal/>
    </border>
    <border>
      <left/>
      <right style="thick">
        <color rgb="FF0000FF"/>
      </right>
      <top style="thick">
        <color rgb="FF0000FF"/>
      </top>
      <bottom/>
      <diagonal/>
    </border>
    <border>
      <left style="thick">
        <color rgb="FF0000FF"/>
      </left>
      <right/>
      <top/>
      <bottom/>
      <diagonal/>
    </border>
    <border>
      <left/>
      <right style="thick">
        <color rgb="FF0000FF"/>
      </right>
      <top/>
      <bottom/>
      <diagonal/>
    </border>
    <border>
      <left style="thick">
        <color rgb="FF0000FF"/>
      </left>
      <right/>
      <top/>
      <bottom style="thick">
        <color rgb="FF0000FF"/>
      </bottom>
      <diagonal/>
    </border>
    <border>
      <left/>
      <right style="thick">
        <color rgb="FF0000FF"/>
      </right>
      <top/>
      <bottom style="thick">
        <color rgb="FF0000FF"/>
      </bottom>
      <diagonal/>
    </border>
    <border>
      <left style="thick">
        <color rgb="FF7030A0"/>
      </left>
      <right/>
      <top style="thick">
        <color rgb="FF7030A0"/>
      </top>
      <bottom/>
      <diagonal/>
    </border>
    <border>
      <left/>
      <right style="thick">
        <color rgb="FF7030A0"/>
      </right>
      <top style="thick">
        <color rgb="FF7030A0"/>
      </top>
      <bottom/>
      <diagonal/>
    </border>
    <border>
      <left style="thick">
        <color rgb="FF7030A0"/>
      </left>
      <right/>
      <top/>
      <bottom/>
      <diagonal/>
    </border>
    <border>
      <left/>
      <right style="thick">
        <color rgb="FF7030A0"/>
      </right>
      <top/>
      <bottom/>
      <diagonal/>
    </border>
    <border>
      <left style="thick">
        <color rgb="FF7030A0"/>
      </left>
      <right/>
      <top/>
      <bottom style="thick">
        <color rgb="FF7030A0"/>
      </bottom>
      <diagonal/>
    </border>
    <border>
      <left/>
      <right style="thick">
        <color rgb="FF7030A0"/>
      </right>
      <top/>
      <bottom style="thick">
        <color rgb="FF7030A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4" fillId="0" borderId="0" xfId="0" applyFont="1"/>
    <xf numFmtId="0" fontId="5" fillId="3" borderId="0" xfId="0" applyFont="1" applyFill="1" applyAlignment="1">
      <alignment horizontal="right"/>
    </xf>
    <xf numFmtId="0" fontId="5" fillId="3" borderId="0" xfId="0" applyFont="1" applyFill="1"/>
    <xf numFmtId="0" fontId="4" fillId="0" borderId="0" xfId="0" applyFont="1" applyAlignment="1">
      <alignment horizontal="right"/>
    </xf>
    <xf numFmtId="0" fontId="4" fillId="4" borderId="0" xfId="0" applyFont="1" applyFill="1"/>
    <xf numFmtId="2" fontId="4" fillId="0" borderId="0" xfId="0" applyNumberFormat="1" applyFont="1" applyAlignment="1">
      <alignment horizontal="right"/>
    </xf>
    <xf numFmtId="2" fontId="4" fillId="0" borderId="0" xfId="0" applyNumberFormat="1" applyFont="1"/>
    <xf numFmtId="0" fontId="5" fillId="5" borderId="0" xfId="0" applyFont="1" applyFill="1" applyAlignment="1">
      <alignment horizontal="right"/>
    </xf>
    <xf numFmtId="0" fontId="5" fillId="5" borderId="0" xfId="0" applyFont="1" applyFill="1"/>
    <xf numFmtId="0" fontId="5" fillId="6" borderId="0" xfId="0" applyFont="1" applyFill="1" applyAlignment="1">
      <alignment horizontal="right"/>
    </xf>
    <xf numFmtId="0" fontId="5" fillId="6" borderId="0" xfId="0" applyFont="1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4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5" fillId="6" borderId="13" xfId="0" applyFont="1" applyFill="1" applyBorder="1" applyAlignment="1">
      <alignment horizontal="center"/>
    </xf>
    <xf numFmtId="0" fontId="5" fillId="6" borderId="14" xfId="0" applyFont="1" applyFill="1" applyBorder="1" applyAlignment="1">
      <alignment horizontal="center"/>
    </xf>
    <xf numFmtId="0" fontId="5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 textRotation="90"/>
    </xf>
    <xf numFmtId="0" fontId="3" fillId="2" borderId="0" xfId="0" applyFont="1" applyFill="1" applyAlignment="1">
      <alignment horizontal="center" vertical="center" textRotation="90"/>
    </xf>
    <xf numFmtId="0" fontId="5" fillId="3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1" fillId="3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 textRotation="90"/>
    </xf>
    <xf numFmtId="0" fontId="6" fillId="2" borderId="0" xfId="0" applyFont="1" applyFill="1" applyAlignment="1">
      <alignment horizontal="center" vertical="center" textRotation="90"/>
    </xf>
    <xf numFmtId="2" fontId="4" fillId="0" borderId="0" xfId="0" quotePrefix="1" applyNumberFormat="1" applyFont="1"/>
    <xf numFmtId="2" fontId="4" fillId="0" borderId="0" xfId="0" applyNumberFormat="1" applyFont="1" applyAlignment="1">
      <alignment horizontal="right" vertical="center" wrapText="1"/>
    </xf>
    <xf numFmtId="2" fontId="4" fillId="0" borderId="0" xfId="0" applyNumberFormat="1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DF67C-A73C-4AB4-9F7D-D295B783F4EF}">
  <dimension ref="A1:X81"/>
  <sheetViews>
    <sheetView tabSelected="1" topLeftCell="D1" zoomScale="98" zoomScaleNormal="98" workbookViewId="0">
      <selection activeCell="W68" sqref="W68"/>
    </sheetView>
  </sheetViews>
  <sheetFormatPr defaultRowHeight="15" x14ac:dyDescent="0.25"/>
  <cols>
    <col min="1" max="1" width="3.7109375" bestFit="1" customWidth="1"/>
    <col min="2" max="2" width="19.28515625" bestFit="1" customWidth="1"/>
    <col min="3" max="3" width="5.7109375" bestFit="1" customWidth="1"/>
    <col min="4" max="4" width="7.7109375" bestFit="1" customWidth="1"/>
    <col min="5" max="6" width="5.7109375" bestFit="1" customWidth="1"/>
    <col min="7" max="7" width="2" customWidth="1"/>
    <col min="8" max="8" width="5.7109375" bestFit="1" customWidth="1"/>
    <col min="9" max="9" width="7.7109375" bestFit="1" customWidth="1"/>
    <col min="10" max="11" width="5.7109375" bestFit="1" customWidth="1"/>
    <col min="12" max="12" width="3" customWidth="1"/>
    <col min="13" max="13" width="5.7109375" bestFit="1" customWidth="1"/>
    <col min="14" max="14" width="7.7109375" bestFit="1" customWidth="1"/>
    <col min="15" max="16" width="5.7109375" bestFit="1" customWidth="1"/>
    <col min="17" max="17" width="1.7109375" customWidth="1"/>
    <col min="18" max="18" width="5.7109375" bestFit="1" customWidth="1"/>
    <col min="19" max="19" width="7.7109375" bestFit="1" customWidth="1"/>
    <col min="20" max="21" width="5.7109375" bestFit="1" customWidth="1"/>
    <col min="22" max="22" width="1.140625" customWidth="1"/>
    <col min="23" max="23" width="4.85546875" customWidth="1"/>
    <col min="24" max="24" width="16.42578125" customWidth="1"/>
  </cols>
  <sheetData>
    <row r="1" spans="1:24" ht="15.75" thickBot="1" x14ac:dyDescent="0.3">
      <c r="A1" s="50" t="s">
        <v>5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2" spans="1:24" ht="15.75" customHeight="1" thickTop="1" x14ac:dyDescent="0.25">
      <c r="A2" s="46" t="s">
        <v>26</v>
      </c>
      <c r="B2" s="2" t="s">
        <v>0</v>
      </c>
      <c r="C2" s="48" t="s">
        <v>13</v>
      </c>
      <c r="D2" s="48"/>
      <c r="E2" s="48"/>
      <c r="F2" s="48"/>
      <c r="G2" s="31"/>
      <c r="H2" s="48" t="s">
        <v>14</v>
      </c>
      <c r="I2" s="48"/>
      <c r="J2" s="48"/>
      <c r="K2" s="48"/>
      <c r="L2" s="3"/>
      <c r="M2" s="48" t="s">
        <v>15</v>
      </c>
      <c r="N2" s="48"/>
      <c r="O2" s="48"/>
      <c r="P2" s="48"/>
      <c r="Q2" s="3"/>
      <c r="R2" s="48" t="s">
        <v>16</v>
      </c>
      <c r="S2" s="48"/>
      <c r="T2" s="48"/>
      <c r="U2" s="48"/>
      <c r="W2" s="42" t="s">
        <v>9</v>
      </c>
      <c r="X2" s="43"/>
    </row>
    <row r="3" spans="1:24" ht="15" customHeight="1" x14ac:dyDescent="0.25">
      <c r="A3" s="47"/>
      <c r="B3" s="4"/>
      <c r="C3" s="1" t="s">
        <v>1</v>
      </c>
      <c r="D3" s="1" t="s">
        <v>2</v>
      </c>
      <c r="E3" s="41" t="s">
        <v>3</v>
      </c>
      <c r="F3" s="41"/>
      <c r="G3" s="29"/>
      <c r="H3" s="1" t="s">
        <v>1</v>
      </c>
      <c r="I3" s="1" t="s">
        <v>2</v>
      </c>
      <c r="J3" s="41" t="s">
        <v>3</v>
      </c>
      <c r="K3" s="41"/>
      <c r="L3" s="1"/>
      <c r="M3" s="1" t="s">
        <v>1</v>
      </c>
      <c r="N3" s="1" t="s">
        <v>2</v>
      </c>
      <c r="O3" s="41" t="s">
        <v>3</v>
      </c>
      <c r="P3" s="41"/>
      <c r="Q3" s="1"/>
      <c r="R3" s="1" t="s">
        <v>1</v>
      </c>
      <c r="S3" s="1" t="s">
        <v>2</v>
      </c>
      <c r="T3" s="41" t="s">
        <v>3</v>
      </c>
      <c r="U3" s="41"/>
      <c r="W3" s="15" t="s">
        <v>10</v>
      </c>
      <c r="X3" s="16">
        <v>-0.59419999999999995</v>
      </c>
    </row>
    <row r="4" spans="1:24" ht="15.75" thickBot="1" x14ac:dyDescent="0.3">
      <c r="A4" s="47"/>
      <c r="B4" s="4" t="s">
        <v>4</v>
      </c>
      <c r="C4" s="1">
        <v>9</v>
      </c>
      <c r="D4" s="5"/>
      <c r="E4" s="5"/>
      <c r="F4" s="5"/>
      <c r="G4" s="1"/>
      <c r="H4" s="1">
        <v>8</v>
      </c>
      <c r="I4" s="5"/>
      <c r="J4" s="5"/>
      <c r="K4" s="5"/>
      <c r="L4" s="1"/>
      <c r="M4" s="1">
        <v>9</v>
      </c>
      <c r="N4" s="5"/>
      <c r="O4" s="5"/>
      <c r="P4" s="5"/>
      <c r="Q4" s="1"/>
      <c r="R4" s="1">
        <v>9</v>
      </c>
      <c r="S4" s="5"/>
      <c r="T4" s="5"/>
      <c r="U4" s="5"/>
      <c r="W4" s="17" t="s">
        <v>11</v>
      </c>
      <c r="X4" s="18">
        <f>1.6738*10^-4</f>
        <v>1.6738000000000001E-4</v>
      </c>
    </row>
    <row r="5" spans="1:24" ht="16.5" thickTop="1" thickBot="1" x14ac:dyDescent="0.3">
      <c r="A5" s="47"/>
      <c r="B5" s="6" t="s">
        <v>27</v>
      </c>
      <c r="C5" s="7">
        <v>26.666699999999999</v>
      </c>
      <c r="D5" s="7">
        <v>26.669799999999999</v>
      </c>
      <c r="E5" s="7">
        <v>24.222000000000001</v>
      </c>
      <c r="F5" s="7">
        <v>28.8889</v>
      </c>
      <c r="G5" s="7"/>
      <c r="H5" s="7">
        <v>21.625</v>
      </c>
      <c r="I5" s="7">
        <v>21.6495</v>
      </c>
      <c r="J5" s="7">
        <v>19.75</v>
      </c>
      <c r="K5" s="7">
        <v>23.75</v>
      </c>
      <c r="L5" s="7"/>
      <c r="M5" s="7">
        <v>21.222200000000001</v>
      </c>
      <c r="N5" s="7">
        <v>21.249700000000001</v>
      </c>
      <c r="O5" s="7">
        <v>19.777799999999999</v>
      </c>
      <c r="P5" s="7">
        <v>22.833300000000001</v>
      </c>
      <c r="Q5" s="7"/>
      <c r="R5" s="7">
        <v>17.777799999999999</v>
      </c>
      <c r="S5" s="7">
        <v>17.901199999999999</v>
      </c>
      <c r="T5" s="7">
        <v>14.276999999999999</v>
      </c>
      <c r="U5" s="7">
        <v>21.1111</v>
      </c>
      <c r="W5" s="14"/>
      <c r="X5" s="14"/>
    </row>
    <row r="6" spans="1:24" ht="15.75" thickTop="1" x14ac:dyDescent="0.25">
      <c r="A6" s="47"/>
      <c r="B6" s="6" t="s">
        <v>28</v>
      </c>
      <c r="C6" s="7">
        <v>28</v>
      </c>
      <c r="D6" s="7">
        <v>27.472999999999999</v>
      </c>
      <c r="E6" s="7">
        <v>23</v>
      </c>
      <c r="F6" s="7">
        <v>30</v>
      </c>
      <c r="G6" s="7"/>
      <c r="H6" s="7">
        <v>21</v>
      </c>
      <c r="I6" s="7">
        <v>21.135999999999999</v>
      </c>
      <c r="J6" s="7">
        <v>19</v>
      </c>
      <c r="K6" s="7">
        <v>24.5</v>
      </c>
      <c r="L6" s="7"/>
      <c r="M6" s="7">
        <v>21</v>
      </c>
      <c r="N6" s="7">
        <v>21.117999999999999</v>
      </c>
      <c r="O6" s="7">
        <v>19</v>
      </c>
      <c r="P6" s="7">
        <v>23</v>
      </c>
      <c r="Q6" s="7"/>
      <c r="R6" s="7">
        <v>18</v>
      </c>
      <c r="S6" s="7">
        <v>18.977</v>
      </c>
      <c r="T6" s="7">
        <v>16</v>
      </c>
      <c r="U6" s="7">
        <v>24</v>
      </c>
      <c r="W6" s="42" t="s">
        <v>25</v>
      </c>
      <c r="X6" s="43"/>
    </row>
    <row r="7" spans="1:24" ht="15.75" thickBot="1" x14ac:dyDescent="0.3">
      <c r="A7" s="47"/>
      <c r="B7" s="6" t="s">
        <v>29</v>
      </c>
      <c r="C7" s="7">
        <v>3.7749000000000001</v>
      </c>
      <c r="D7" s="7">
        <v>3.4617</v>
      </c>
      <c r="E7" s="7">
        <v>1.4336</v>
      </c>
      <c r="F7" s="7">
        <v>5.0248999999999997</v>
      </c>
      <c r="G7" s="7"/>
      <c r="H7" s="7">
        <v>2.9731000000000001</v>
      </c>
      <c r="I7" s="7">
        <v>2.7132999999999998</v>
      </c>
      <c r="J7" s="7">
        <v>1.0479000000000001</v>
      </c>
      <c r="K7" s="7">
        <v>3.8704999999999998</v>
      </c>
      <c r="L7" s="7"/>
      <c r="M7" s="7">
        <v>2.4380999999999999</v>
      </c>
      <c r="N7" s="7">
        <v>2.2323</v>
      </c>
      <c r="O7" s="7">
        <v>1.2019</v>
      </c>
      <c r="P7" s="7">
        <v>3.2404000000000002</v>
      </c>
      <c r="Q7" s="7"/>
      <c r="R7" s="7">
        <v>5.8475999999999999</v>
      </c>
      <c r="S7" s="7">
        <v>5.2788000000000004</v>
      </c>
      <c r="T7" s="7">
        <v>2.5055000000000001</v>
      </c>
      <c r="U7" s="7">
        <v>7.6158000000000001</v>
      </c>
      <c r="W7" s="17" t="s">
        <v>11</v>
      </c>
      <c r="X7" s="18">
        <v>3.0999999999999999E-3</v>
      </c>
    </row>
    <row r="8" spans="1:24" ht="15.75" thickTop="1" x14ac:dyDescent="0.25">
      <c r="A8" s="47"/>
      <c r="B8" s="6" t="s">
        <v>5</v>
      </c>
      <c r="C8" s="7">
        <v>0.1416</v>
      </c>
      <c r="D8" s="7">
        <v>0.13109999999999999</v>
      </c>
      <c r="E8" s="7">
        <v>4.9700000000000001E-2</v>
      </c>
      <c r="F8" s="7">
        <v>0.19889999999999999</v>
      </c>
      <c r="G8" s="7"/>
      <c r="H8" s="7">
        <v>0.13750000000000001</v>
      </c>
      <c r="I8" s="7">
        <v>0.12470000000000001</v>
      </c>
      <c r="J8" s="7">
        <v>5.1400000000000001E-2</v>
      </c>
      <c r="K8" s="7">
        <v>0.17560000000000001</v>
      </c>
      <c r="L8" s="7"/>
      <c r="M8" s="7">
        <v>0.1149</v>
      </c>
      <c r="N8" s="7">
        <v>0.10489999999999999</v>
      </c>
      <c r="O8" s="7">
        <v>5.7299999999999997E-2</v>
      </c>
      <c r="P8" s="7">
        <v>0.1525</v>
      </c>
      <c r="Q8" s="7"/>
      <c r="R8" s="7">
        <v>0.32890000000000003</v>
      </c>
      <c r="S8" s="7">
        <v>0.30249999999999999</v>
      </c>
      <c r="T8" s="7">
        <v>0.125</v>
      </c>
      <c r="U8" s="7">
        <v>0.49830000000000002</v>
      </c>
      <c r="W8" s="1"/>
      <c r="X8" s="1"/>
    </row>
    <row r="9" spans="1:24" x14ac:dyDescent="0.25">
      <c r="A9" s="47"/>
      <c r="B9" s="6" t="s">
        <v>30</v>
      </c>
      <c r="C9" s="7">
        <v>4.75</v>
      </c>
      <c r="D9" s="7">
        <v>4.6588000000000003</v>
      </c>
      <c r="E9" s="7">
        <v>1.25</v>
      </c>
      <c r="F9" s="7">
        <v>9.875</v>
      </c>
      <c r="G9" s="7"/>
      <c r="H9" s="7">
        <v>3</v>
      </c>
      <c r="I9" s="7">
        <v>3.407</v>
      </c>
      <c r="J9" s="7">
        <v>0</v>
      </c>
      <c r="K9" s="7">
        <v>7.5</v>
      </c>
      <c r="L9" s="7"/>
      <c r="M9" s="7">
        <v>3.25</v>
      </c>
      <c r="N9" s="7">
        <v>3.0347</v>
      </c>
      <c r="O9" s="7">
        <v>1</v>
      </c>
      <c r="P9" s="7">
        <v>7</v>
      </c>
      <c r="Q9" s="7"/>
      <c r="R9" s="7">
        <v>6.75</v>
      </c>
      <c r="S9" s="7">
        <v>7.2061999999999999</v>
      </c>
      <c r="T9" s="7">
        <v>2.75</v>
      </c>
      <c r="U9" s="7">
        <v>15</v>
      </c>
    </row>
    <row r="10" spans="1:24" ht="15.75" thickBot="1" x14ac:dyDescent="0.3">
      <c r="A10" s="47"/>
      <c r="B10" s="4"/>
      <c r="C10" s="1"/>
      <c r="D10" s="1"/>
      <c r="E10" s="1"/>
      <c r="F10" s="1"/>
      <c r="G10" s="1"/>
      <c r="H10" s="1" t="s">
        <v>6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4" ht="15.75" thickTop="1" x14ac:dyDescent="0.25">
      <c r="A11" s="47"/>
      <c r="B11" s="8" t="s">
        <v>7</v>
      </c>
      <c r="C11" s="49" t="s">
        <v>17</v>
      </c>
      <c r="D11" s="49"/>
      <c r="E11" s="49"/>
      <c r="F11" s="49"/>
      <c r="G11" s="30"/>
      <c r="H11" s="49" t="s">
        <v>18</v>
      </c>
      <c r="I11" s="49"/>
      <c r="J11" s="49"/>
      <c r="K11" s="49"/>
      <c r="L11" s="9"/>
      <c r="M11" s="49" t="s">
        <v>19</v>
      </c>
      <c r="N11" s="49"/>
      <c r="O11" s="49"/>
      <c r="P11" s="49"/>
      <c r="Q11" s="9"/>
      <c r="R11" s="49" t="s">
        <v>20</v>
      </c>
      <c r="S11" s="49"/>
      <c r="T11" s="49"/>
      <c r="U11" s="49"/>
      <c r="W11" s="44" t="s">
        <v>9</v>
      </c>
      <c r="X11" s="45"/>
    </row>
    <row r="12" spans="1:24" x14ac:dyDescent="0.25">
      <c r="A12" s="47"/>
      <c r="B12" s="4"/>
      <c r="C12" s="1" t="s">
        <v>1</v>
      </c>
      <c r="D12" s="1" t="s">
        <v>2</v>
      </c>
      <c r="E12" s="41" t="s">
        <v>3</v>
      </c>
      <c r="F12" s="41"/>
      <c r="G12" s="29"/>
      <c r="H12" s="1" t="s">
        <v>1</v>
      </c>
      <c r="I12" s="1" t="s">
        <v>2</v>
      </c>
      <c r="J12" s="41" t="s">
        <v>3</v>
      </c>
      <c r="K12" s="41"/>
      <c r="L12" s="1"/>
      <c r="M12" s="1" t="s">
        <v>1</v>
      </c>
      <c r="N12" s="1" t="s">
        <v>2</v>
      </c>
      <c r="O12" s="41" t="s">
        <v>3</v>
      </c>
      <c r="P12" s="41"/>
      <c r="Q12" s="1"/>
      <c r="R12" s="1" t="s">
        <v>1</v>
      </c>
      <c r="S12" s="1" t="s">
        <v>2</v>
      </c>
      <c r="T12" s="41" t="s">
        <v>3</v>
      </c>
      <c r="U12" s="41"/>
      <c r="W12" s="19" t="s">
        <v>10</v>
      </c>
      <c r="X12" s="20">
        <v>-0.41920000000000002</v>
      </c>
    </row>
    <row r="13" spans="1:24" ht="15.75" thickBot="1" x14ac:dyDescent="0.3">
      <c r="A13" s="47"/>
      <c r="B13" s="4" t="s">
        <v>4</v>
      </c>
      <c r="C13" s="1">
        <v>12</v>
      </c>
      <c r="D13" s="5"/>
      <c r="E13" s="5"/>
      <c r="F13" s="5"/>
      <c r="G13" s="1"/>
      <c r="H13" s="1">
        <v>8</v>
      </c>
      <c r="I13" s="5"/>
      <c r="J13" s="5"/>
      <c r="K13" s="5"/>
      <c r="L13" s="1"/>
      <c r="M13" s="1">
        <v>9</v>
      </c>
      <c r="N13" s="5"/>
      <c r="O13" s="5"/>
      <c r="P13" s="5"/>
      <c r="Q13" s="1"/>
      <c r="R13" s="1">
        <v>9</v>
      </c>
      <c r="S13" s="5"/>
      <c r="T13" s="5"/>
      <c r="U13" s="5"/>
      <c r="W13" s="21" t="s">
        <v>11</v>
      </c>
      <c r="X13" s="22">
        <v>8.8000000000000005E-3</v>
      </c>
    </row>
    <row r="14" spans="1:24" ht="16.5" thickTop="1" thickBot="1" x14ac:dyDescent="0.3">
      <c r="A14" s="47"/>
      <c r="B14" s="6" t="s">
        <v>27</v>
      </c>
      <c r="C14" s="7">
        <v>28</v>
      </c>
      <c r="D14" s="7">
        <v>27.929300000000001</v>
      </c>
      <c r="E14" s="7">
        <v>25.166699999999999</v>
      </c>
      <c r="F14" s="7">
        <v>30.625</v>
      </c>
      <c r="G14" s="7"/>
      <c r="H14" s="7">
        <v>24.8125</v>
      </c>
      <c r="I14" s="7">
        <v>24.814800000000002</v>
      </c>
      <c r="J14" s="7">
        <v>20.1875</v>
      </c>
      <c r="K14" s="7">
        <v>30.0625</v>
      </c>
      <c r="L14" s="7"/>
      <c r="M14" s="7">
        <v>19.277799999999999</v>
      </c>
      <c r="N14" s="7">
        <v>19.2133</v>
      </c>
      <c r="O14" s="7">
        <v>15.777799999999999</v>
      </c>
      <c r="P14" s="7">
        <v>23.055599999999998</v>
      </c>
      <c r="Q14" s="7"/>
      <c r="R14" s="7">
        <v>21.666699999999999</v>
      </c>
      <c r="S14" s="7">
        <v>21.628699999999998</v>
      </c>
      <c r="T14" s="7">
        <v>18.111000000000001</v>
      </c>
      <c r="U14" s="7">
        <v>24.833300000000001</v>
      </c>
    </row>
    <row r="15" spans="1:24" ht="15.75" thickTop="1" x14ac:dyDescent="0.25">
      <c r="A15" s="47"/>
      <c r="B15" s="6" t="s">
        <v>28</v>
      </c>
      <c r="C15" s="7">
        <v>27.5</v>
      </c>
      <c r="D15" s="7">
        <v>27.6785</v>
      </c>
      <c r="E15" s="7">
        <v>23</v>
      </c>
      <c r="F15" s="7">
        <v>32.25</v>
      </c>
      <c r="G15" s="7"/>
      <c r="H15" s="7">
        <v>20.75</v>
      </c>
      <c r="I15" s="7">
        <v>22.692799999999998</v>
      </c>
      <c r="J15" s="7">
        <v>19</v>
      </c>
      <c r="K15" s="7">
        <v>33.5</v>
      </c>
      <c r="L15" s="7"/>
      <c r="M15" s="7">
        <v>18</v>
      </c>
      <c r="N15" s="7">
        <v>18.404499999999999</v>
      </c>
      <c r="O15" s="7">
        <v>15.5</v>
      </c>
      <c r="P15" s="7">
        <v>27</v>
      </c>
      <c r="Q15" s="7"/>
      <c r="R15" s="7">
        <v>24</v>
      </c>
      <c r="S15" s="7">
        <v>23.004999999999999</v>
      </c>
      <c r="T15" s="7">
        <v>14</v>
      </c>
      <c r="U15" s="7">
        <v>25</v>
      </c>
      <c r="W15" s="44" t="s">
        <v>25</v>
      </c>
      <c r="X15" s="45"/>
    </row>
    <row r="16" spans="1:24" ht="15.75" thickBot="1" x14ac:dyDescent="0.3">
      <c r="A16" s="47"/>
      <c r="B16" s="6" t="s">
        <v>29</v>
      </c>
      <c r="C16" s="7">
        <v>5.0990000000000002</v>
      </c>
      <c r="D16" s="7">
        <v>4.8570000000000002</v>
      </c>
      <c r="E16" s="7">
        <v>3.4411</v>
      </c>
      <c r="F16" s="7">
        <v>6.1022999999999996</v>
      </c>
      <c r="G16" s="7"/>
      <c r="H16" s="7">
        <v>7.7824999999999998</v>
      </c>
      <c r="I16" s="7">
        <v>7.0744999999999996</v>
      </c>
      <c r="J16" s="7">
        <v>3.2757000000000001</v>
      </c>
      <c r="K16" s="7">
        <v>9.3350000000000009</v>
      </c>
      <c r="L16" s="7"/>
      <c r="M16" s="7">
        <v>6.1192000000000002</v>
      </c>
      <c r="N16" s="7">
        <v>5.6349999999999998</v>
      </c>
      <c r="O16" s="7">
        <v>2.7789000000000001</v>
      </c>
      <c r="P16" s="7">
        <v>7.7228000000000003</v>
      </c>
      <c r="Q16" s="7"/>
      <c r="R16" s="7">
        <v>5.5902000000000003</v>
      </c>
      <c r="S16" s="7">
        <v>5.1994999999999996</v>
      </c>
      <c r="T16" s="7">
        <v>3.1113</v>
      </c>
      <c r="U16" s="7">
        <v>6.7351000000000001</v>
      </c>
      <c r="W16" s="34" t="s">
        <v>11</v>
      </c>
      <c r="X16" s="35">
        <v>2.6100000000000002E-2</v>
      </c>
    </row>
    <row r="17" spans="1:24" ht="15.75" thickTop="1" x14ac:dyDescent="0.25">
      <c r="A17" s="47"/>
      <c r="B17" s="6" t="s">
        <v>5</v>
      </c>
      <c r="C17" s="7">
        <v>0.18210000000000001</v>
      </c>
      <c r="D17" s="7">
        <v>0.17419999999999999</v>
      </c>
      <c r="E17" s="7">
        <v>0.1232</v>
      </c>
      <c r="F17" s="7">
        <v>0.21859999999999999</v>
      </c>
      <c r="G17" s="7"/>
      <c r="H17" s="7">
        <v>0.31369999999999998</v>
      </c>
      <c r="I17" s="7">
        <v>0.28289999999999998</v>
      </c>
      <c r="J17" s="7">
        <v>0.1535</v>
      </c>
      <c r="K17" s="7">
        <v>0.35970000000000002</v>
      </c>
      <c r="L17" s="7"/>
      <c r="M17" s="7">
        <v>0.31740000000000002</v>
      </c>
      <c r="N17" s="7">
        <v>0.29389999999999999</v>
      </c>
      <c r="O17" s="7">
        <v>0.1615</v>
      </c>
      <c r="P17" s="7">
        <v>0.40300000000000002</v>
      </c>
      <c r="Q17" s="7"/>
      <c r="R17" s="7">
        <v>0.25800000000000001</v>
      </c>
      <c r="S17" s="7">
        <v>0.24379999999999999</v>
      </c>
      <c r="T17" s="7">
        <v>0.12790000000000001</v>
      </c>
      <c r="U17" s="7">
        <v>0.33660000000000001</v>
      </c>
    </row>
    <row r="18" spans="1:24" x14ac:dyDescent="0.25">
      <c r="A18" s="47"/>
      <c r="B18" s="6" t="s">
        <v>30</v>
      </c>
      <c r="C18" s="7">
        <v>9.5</v>
      </c>
      <c r="D18" s="7">
        <v>8.0254999999999992</v>
      </c>
      <c r="E18" s="7">
        <v>3.5</v>
      </c>
      <c r="F18" s="7">
        <v>12</v>
      </c>
      <c r="G18" s="7"/>
      <c r="H18" s="7">
        <v>12.5</v>
      </c>
      <c r="I18" s="7">
        <v>10.633699999999999</v>
      </c>
      <c r="J18" s="7">
        <v>1.125</v>
      </c>
      <c r="K18" s="7">
        <v>18.5</v>
      </c>
      <c r="L18" s="7"/>
      <c r="M18" s="7">
        <v>8.125</v>
      </c>
      <c r="N18" s="7">
        <v>7.5766999999999998</v>
      </c>
      <c r="O18" s="7">
        <v>1</v>
      </c>
      <c r="P18" s="7">
        <v>11.5</v>
      </c>
      <c r="Q18" s="7"/>
      <c r="R18" s="7">
        <v>8.75</v>
      </c>
      <c r="S18" s="7">
        <v>7.5629999999999997</v>
      </c>
      <c r="T18" s="7">
        <v>1</v>
      </c>
      <c r="U18" s="7">
        <v>12.875</v>
      </c>
    </row>
    <row r="19" spans="1:24" ht="15.75" thickBot="1" x14ac:dyDescent="0.3">
      <c r="A19" s="47"/>
      <c r="B19" s="4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spans="1:24" ht="15.75" thickTop="1" x14ac:dyDescent="0.25">
      <c r="A20" s="47"/>
      <c r="B20" s="10" t="s">
        <v>8</v>
      </c>
      <c r="C20" s="40" t="s">
        <v>21</v>
      </c>
      <c r="D20" s="40"/>
      <c r="E20" s="40"/>
      <c r="F20" s="40"/>
      <c r="G20" s="11"/>
      <c r="H20" s="40" t="s">
        <v>22</v>
      </c>
      <c r="I20" s="40"/>
      <c r="J20" s="40"/>
      <c r="K20" s="40"/>
      <c r="L20" s="11"/>
      <c r="M20" s="40" t="s">
        <v>23</v>
      </c>
      <c r="N20" s="40"/>
      <c r="O20" s="40"/>
      <c r="P20" s="40"/>
      <c r="Q20" s="11"/>
      <c r="R20" s="40" t="s">
        <v>24</v>
      </c>
      <c r="S20" s="40"/>
      <c r="T20" s="40"/>
      <c r="U20" s="40"/>
      <c r="W20" s="38" t="s">
        <v>9</v>
      </c>
      <c r="X20" s="39"/>
    </row>
    <row r="21" spans="1:24" x14ac:dyDescent="0.25">
      <c r="A21" s="47"/>
      <c r="B21" s="4"/>
      <c r="C21" s="1" t="s">
        <v>1</v>
      </c>
      <c r="D21" s="1" t="s">
        <v>2</v>
      </c>
      <c r="E21" s="41" t="s">
        <v>3</v>
      </c>
      <c r="F21" s="41"/>
      <c r="G21" s="1"/>
      <c r="H21" s="1" t="s">
        <v>1</v>
      </c>
      <c r="I21" s="1" t="s">
        <v>2</v>
      </c>
      <c r="J21" s="41" t="s">
        <v>3</v>
      </c>
      <c r="K21" s="41"/>
      <c r="L21" s="1"/>
      <c r="M21" s="1" t="s">
        <v>1</v>
      </c>
      <c r="N21" s="1" t="s">
        <v>2</v>
      </c>
      <c r="O21" s="41" t="s">
        <v>3</v>
      </c>
      <c r="P21" s="41"/>
      <c r="Q21" s="1"/>
      <c r="R21" s="1" t="s">
        <v>1</v>
      </c>
      <c r="S21" s="1" t="s">
        <v>2</v>
      </c>
      <c r="T21" s="41" t="s">
        <v>3</v>
      </c>
      <c r="U21" s="41"/>
      <c r="W21" s="23" t="s">
        <v>10</v>
      </c>
      <c r="X21" s="24">
        <v>-0.80100000000000005</v>
      </c>
    </row>
    <row r="22" spans="1:24" ht="15.75" thickBot="1" x14ac:dyDescent="0.3">
      <c r="A22" s="47"/>
      <c r="B22" s="4" t="s">
        <v>4</v>
      </c>
      <c r="C22" s="1">
        <v>10</v>
      </c>
      <c r="D22" s="5"/>
      <c r="E22" s="5"/>
      <c r="F22" s="5"/>
      <c r="G22" s="1"/>
      <c r="H22" s="1">
        <v>8</v>
      </c>
      <c r="I22" s="5"/>
      <c r="J22" s="5"/>
      <c r="K22" s="5"/>
      <c r="L22" s="1"/>
      <c r="M22" s="1">
        <v>8</v>
      </c>
      <c r="N22" s="5"/>
      <c r="O22" s="5"/>
      <c r="P22" s="5"/>
      <c r="Q22" s="1"/>
      <c r="R22" s="1">
        <v>8</v>
      </c>
      <c r="S22" s="5"/>
      <c r="T22" s="5"/>
      <c r="U22" s="5"/>
      <c r="W22" s="25" t="s">
        <v>11</v>
      </c>
      <c r="X22" s="26">
        <f>1.2791*10^-8</f>
        <v>1.2790999999999999E-8</v>
      </c>
    </row>
    <row r="23" spans="1:24" ht="16.5" thickTop="1" thickBot="1" x14ac:dyDescent="0.3">
      <c r="A23" s="47"/>
      <c r="B23" s="6" t="s">
        <v>27</v>
      </c>
      <c r="C23" s="1">
        <v>50.15</v>
      </c>
      <c r="D23" s="1">
        <v>50.106499999999997</v>
      </c>
      <c r="E23" s="7">
        <v>44.825000000000003</v>
      </c>
      <c r="F23" s="7">
        <v>55.4</v>
      </c>
      <c r="G23" s="7"/>
      <c r="H23" s="7">
        <v>41.5</v>
      </c>
      <c r="I23" s="7">
        <v>41.501600000000003</v>
      </c>
      <c r="J23" s="7">
        <v>36.25</v>
      </c>
      <c r="K23" s="7">
        <v>47.75</v>
      </c>
      <c r="L23" s="7"/>
      <c r="M23" s="7">
        <v>33.25</v>
      </c>
      <c r="N23" s="7">
        <v>33.239800000000002</v>
      </c>
      <c r="O23" s="7">
        <v>27.625</v>
      </c>
      <c r="P23" s="7">
        <v>41.1875</v>
      </c>
      <c r="Q23" s="7"/>
      <c r="R23" s="7">
        <v>26.625</v>
      </c>
      <c r="S23" s="7">
        <v>26.586600000000001</v>
      </c>
      <c r="T23" s="7">
        <v>23.375</v>
      </c>
      <c r="U23" s="7">
        <v>30.1875</v>
      </c>
    </row>
    <row r="24" spans="1:24" ht="15.75" thickTop="1" x14ac:dyDescent="0.25">
      <c r="A24" s="47"/>
      <c r="B24" s="6" t="s">
        <v>28</v>
      </c>
      <c r="C24" s="1">
        <v>48.5</v>
      </c>
      <c r="D24" s="1">
        <v>49.734000000000002</v>
      </c>
      <c r="E24" s="7">
        <v>41.875</v>
      </c>
      <c r="F24" s="7">
        <v>60</v>
      </c>
      <c r="G24" s="7"/>
      <c r="H24" s="7">
        <v>38.5</v>
      </c>
      <c r="I24" s="7">
        <v>39.540500000000002</v>
      </c>
      <c r="J24" s="7">
        <v>34</v>
      </c>
      <c r="K24" s="7">
        <v>46</v>
      </c>
      <c r="L24" s="7"/>
      <c r="M24" s="7">
        <v>29.5</v>
      </c>
      <c r="N24" s="7">
        <v>30.8355</v>
      </c>
      <c r="O24" s="7">
        <v>27</v>
      </c>
      <c r="P24" s="7">
        <v>36</v>
      </c>
      <c r="Q24" s="7"/>
      <c r="R24" s="7">
        <v>25</v>
      </c>
      <c r="S24" s="7">
        <v>25.689499999999999</v>
      </c>
      <c r="T24" s="7">
        <v>22</v>
      </c>
      <c r="U24" s="7">
        <v>34</v>
      </c>
      <c r="W24" s="38" t="s">
        <v>25</v>
      </c>
      <c r="X24" s="39"/>
    </row>
    <row r="25" spans="1:24" ht="15.75" thickBot="1" x14ac:dyDescent="0.3">
      <c r="A25" s="47"/>
      <c r="B25" s="6" t="s">
        <v>29</v>
      </c>
      <c r="C25" s="1">
        <v>9.1774000000000004</v>
      </c>
      <c r="D25" s="1">
        <v>8.5695999999999994</v>
      </c>
      <c r="E25" s="7">
        <v>5.6916000000000002</v>
      </c>
      <c r="F25" s="7">
        <v>10.794</v>
      </c>
      <c r="G25" s="7"/>
      <c r="H25" s="7">
        <v>8.9123000000000001</v>
      </c>
      <c r="I25" s="7">
        <v>7.8983999999999996</v>
      </c>
      <c r="J25" s="7">
        <v>2.3957000000000002</v>
      </c>
      <c r="K25" s="7">
        <v>11.897600000000001</v>
      </c>
      <c r="L25" s="7"/>
      <c r="M25" s="7">
        <v>10.4574</v>
      </c>
      <c r="N25" s="7">
        <v>8.9289000000000005</v>
      </c>
      <c r="O25" s="7">
        <v>2.5876999999999999</v>
      </c>
      <c r="P25" s="7">
        <v>14.8369</v>
      </c>
      <c r="Q25" s="7"/>
      <c r="R25" s="7">
        <v>5.0125000000000002</v>
      </c>
      <c r="S25" s="7">
        <v>4.5537000000000001</v>
      </c>
      <c r="T25" s="7">
        <v>1.7602</v>
      </c>
      <c r="U25" s="7">
        <v>6.0907999999999998</v>
      </c>
      <c r="W25" s="36" t="s">
        <v>11</v>
      </c>
      <c r="X25" s="37">
        <f>9.2471*10^-5</f>
        <v>9.2471000000000003E-5</v>
      </c>
    </row>
    <row r="26" spans="1:24" ht="15.75" thickTop="1" x14ac:dyDescent="0.25">
      <c r="A26" s="47"/>
      <c r="B26" s="6" t="s">
        <v>5</v>
      </c>
      <c r="C26" s="1">
        <v>0.183</v>
      </c>
      <c r="D26" s="1">
        <v>0.17130000000000001</v>
      </c>
      <c r="E26" s="7">
        <v>0.115</v>
      </c>
      <c r="F26" s="7">
        <v>0.21679999999999999</v>
      </c>
      <c r="G26" s="7"/>
      <c r="H26" s="7">
        <v>0.21479999999999999</v>
      </c>
      <c r="I26" s="7">
        <v>0.18790000000000001</v>
      </c>
      <c r="J26" s="7">
        <v>6.5700000000000003E-3</v>
      </c>
      <c r="K26" s="7">
        <v>0.27539999999999998</v>
      </c>
      <c r="L26" s="7"/>
      <c r="M26" s="7">
        <v>0.3145</v>
      </c>
      <c r="N26" s="7">
        <v>0.26169999999999999</v>
      </c>
      <c r="O26" s="7">
        <v>8.5599999999999996E-2</v>
      </c>
      <c r="P26" s="7">
        <v>0.39850000000000002</v>
      </c>
      <c r="Q26" s="7"/>
      <c r="R26" s="7">
        <v>0.1883</v>
      </c>
      <c r="S26" s="7">
        <v>0.17050000000000001</v>
      </c>
      <c r="T26" s="7">
        <v>7.3599999999999999E-2</v>
      </c>
      <c r="U26" s="7">
        <v>0.22339999999999999</v>
      </c>
    </row>
    <row r="27" spans="1:24" x14ac:dyDescent="0.25">
      <c r="A27" s="47"/>
      <c r="B27" s="6" t="s">
        <v>30</v>
      </c>
      <c r="C27" s="1">
        <v>18</v>
      </c>
      <c r="D27" s="1">
        <v>14.4255</v>
      </c>
      <c r="E27" s="7">
        <v>4</v>
      </c>
      <c r="F27" s="7">
        <v>22.5</v>
      </c>
      <c r="G27" s="7"/>
      <c r="H27" s="7">
        <v>11.5</v>
      </c>
      <c r="I27" s="7">
        <v>10.98</v>
      </c>
      <c r="J27" s="7">
        <v>2.5</v>
      </c>
      <c r="K27" s="7">
        <v>24</v>
      </c>
      <c r="L27" s="7"/>
      <c r="M27" s="7">
        <v>7.5</v>
      </c>
      <c r="N27" s="7">
        <v>9.8650000000000002</v>
      </c>
      <c r="O27" s="7">
        <v>1</v>
      </c>
      <c r="P27" s="7">
        <v>28.5</v>
      </c>
      <c r="Q27" s="7"/>
      <c r="R27" s="7">
        <v>8</v>
      </c>
      <c r="S27" s="7">
        <v>6.8220000000000001</v>
      </c>
      <c r="T27" s="7">
        <v>2</v>
      </c>
      <c r="U27" s="7">
        <v>12.5</v>
      </c>
    </row>
    <row r="28" spans="1:24" ht="15.75" thickBot="1" x14ac:dyDescent="0.3"/>
    <row r="29" spans="1:24" ht="15.75" customHeight="1" thickTop="1" x14ac:dyDescent="0.25">
      <c r="A29" s="55" t="s">
        <v>31</v>
      </c>
      <c r="B29" s="2" t="s">
        <v>0</v>
      </c>
      <c r="C29" s="48" t="s">
        <v>13</v>
      </c>
      <c r="D29" s="48"/>
      <c r="E29" s="48"/>
      <c r="F29" s="48"/>
      <c r="G29" s="31"/>
      <c r="H29" s="48" t="s">
        <v>14</v>
      </c>
      <c r="I29" s="48"/>
      <c r="J29" s="48"/>
      <c r="K29" s="48"/>
      <c r="L29" s="3"/>
      <c r="M29" s="48" t="s">
        <v>15</v>
      </c>
      <c r="N29" s="48"/>
      <c r="O29" s="48"/>
      <c r="P29" s="48"/>
      <c r="Q29" s="3"/>
      <c r="R29" s="48" t="s">
        <v>16</v>
      </c>
      <c r="S29" s="48"/>
      <c r="T29" s="48"/>
      <c r="U29" s="48"/>
      <c r="W29" s="42" t="s">
        <v>9</v>
      </c>
      <c r="X29" s="43"/>
    </row>
    <row r="30" spans="1:24" ht="15" customHeight="1" x14ac:dyDescent="0.25">
      <c r="A30" s="56"/>
      <c r="B30" s="4"/>
      <c r="C30" s="1" t="s">
        <v>1</v>
      </c>
      <c r="D30" s="1" t="s">
        <v>2</v>
      </c>
      <c r="E30" s="41" t="s">
        <v>3</v>
      </c>
      <c r="F30" s="41"/>
      <c r="G30" s="29"/>
      <c r="H30" s="1" t="s">
        <v>1</v>
      </c>
      <c r="I30" s="1" t="s">
        <v>2</v>
      </c>
      <c r="J30" s="41" t="s">
        <v>3</v>
      </c>
      <c r="K30" s="41"/>
      <c r="L30" s="1"/>
      <c r="M30" s="1" t="s">
        <v>1</v>
      </c>
      <c r="N30" s="1" t="s">
        <v>2</v>
      </c>
      <c r="O30" s="41" t="s">
        <v>3</v>
      </c>
      <c r="P30" s="41"/>
      <c r="Q30" s="1"/>
      <c r="R30" s="1" t="s">
        <v>1</v>
      </c>
      <c r="S30" s="1" t="s">
        <v>2</v>
      </c>
      <c r="T30" s="41" t="s">
        <v>3</v>
      </c>
      <c r="U30" s="41"/>
      <c r="W30" s="15" t="s">
        <v>10</v>
      </c>
      <c r="X30" s="16">
        <v>0.20830000000000001</v>
      </c>
    </row>
    <row r="31" spans="1:24" ht="15.75" thickBot="1" x14ac:dyDescent="0.3">
      <c r="A31" s="56"/>
      <c r="B31" s="4" t="s">
        <v>4</v>
      </c>
      <c r="C31" s="1">
        <v>9</v>
      </c>
      <c r="D31" s="5"/>
      <c r="E31" s="5"/>
      <c r="F31" s="5"/>
      <c r="G31" s="1"/>
      <c r="H31" s="1">
        <v>8</v>
      </c>
      <c r="I31" s="5"/>
      <c r="J31" s="5"/>
      <c r="K31" s="5"/>
      <c r="L31" s="1"/>
      <c r="M31" s="1">
        <v>9</v>
      </c>
      <c r="N31" s="5"/>
      <c r="O31" s="5"/>
      <c r="P31" s="5"/>
      <c r="Q31" s="1"/>
      <c r="R31" s="1">
        <v>9</v>
      </c>
      <c r="S31" s="5"/>
      <c r="T31" s="5"/>
      <c r="U31" s="5"/>
      <c r="W31" s="17" t="s">
        <v>11</v>
      </c>
      <c r="X31" s="18">
        <v>0.22969999999999999</v>
      </c>
    </row>
    <row r="32" spans="1:24" ht="16.5" thickTop="1" thickBot="1" x14ac:dyDescent="0.3">
      <c r="A32" s="56"/>
      <c r="B32" s="6" t="s">
        <v>32</v>
      </c>
      <c r="C32" s="7">
        <v>14.166700000000001</v>
      </c>
      <c r="D32" s="7">
        <v>14.166700000000001</v>
      </c>
      <c r="E32" s="7">
        <v>12.5556</v>
      </c>
      <c r="F32" s="7">
        <v>15.5</v>
      </c>
      <c r="G32" s="7"/>
      <c r="H32" s="7">
        <v>16.3125</v>
      </c>
      <c r="I32" s="7">
        <v>16.369</v>
      </c>
      <c r="J32" s="7">
        <v>13.625</v>
      </c>
      <c r="K32" s="7">
        <v>19.5</v>
      </c>
      <c r="L32" s="7"/>
      <c r="M32" s="7">
        <v>13.4444</v>
      </c>
      <c r="N32" s="7">
        <v>13.46</v>
      </c>
      <c r="O32" s="7">
        <v>12.33333</v>
      </c>
      <c r="P32" s="7">
        <v>14.66676</v>
      </c>
      <c r="Q32" s="7"/>
      <c r="R32" s="7">
        <v>18.555599999999998</v>
      </c>
      <c r="S32" s="7">
        <v>18.595700000000001</v>
      </c>
      <c r="T32" s="7">
        <v>15.333299999999999</v>
      </c>
      <c r="U32" s="7">
        <v>21.777799999999999</v>
      </c>
      <c r="W32" s="14"/>
      <c r="X32" s="14"/>
    </row>
    <row r="33" spans="1:24" ht="15.75" thickTop="1" x14ac:dyDescent="0.25">
      <c r="A33" s="56"/>
      <c r="B33" s="6" t="s">
        <v>33</v>
      </c>
      <c r="C33" s="7">
        <v>15</v>
      </c>
      <c r="D33" s="7">
        <v>14.651999999999999</v>
      </c>
      <c r="E33" s="7">
        <v>11</v>
      </c>
      <c r="F33" s="7">
        <v>16</v>
      </c>
      <c r="G33" s="7"/>
      <c r="H33" s="7">
        <v>14</v>
      </c>
      <c r="I33" s="7">
        <v>15.4712</v>
      </c>
      <c r="J33" s="7">
        <v>12.5</v>
      </c>
      <c r="K33" s="7">
        <v>20.75</v>
      </c>
      <c r="L33" s="7"/>
      <c r="M33" s="7">
        <v>13</v>
      </c>
      <c r="N33" s="7">
        <v>13.16</v>
      </c>
      <c r="O33" s="7">
        <v>12</v>
      </c>
      <c r="P33" s="7">
        <v>15</v>
      </c>
      <c r="Q33" s="7"/>
      <c r="R33" s="7">
        <v>18</v>
      </c>
      <c r="S33" s="7">
        <v>18.420999999999999</v>
      </c>
      <c r="T33" s="7">
        <v>14</v>
      </c>
      <c r="U33" s="7">
        <v>23</v>
      </c>
      <c r="W33" s="42" t="s">
        <v>25</v>
      </c>
      <c r="X33" s="43"/>
    </row>
    <row r="34" spans="1:24" ht="15.75" thickBot="1" x14ac:dyDescent="0.3">
      <c r="A34" s="56"/>
      <c r="B34" s="6" t="s">
        <v>34</v>
      </c>
      <c r="C34" s="7">
        <v>2.2637999999999998</v>
      </c>
      <c r="D34" s="7">
        <v>2.0346000000000002</v>
      </c>
      <c r="E34" s="7">
        <v>0.6744</v>
      </c>
      <c r="F34" s="7">
        <v>2.8915999999999999</v>
      </c>
      <c r="G34" s="7"/>
      <c r="H34" s="7">
        <v>4.6822999999999997</v>
      </c>
      <c r="I34" s="7">
        <v>4.2793000000000001</v>
      </c>
      <c r="J34" s="7">
        <v>2.2589000000000001</v>
      </c>
      <c r="K34" s="7">
        <v>5.7099000000000002</v>
      </c>
      <c r="L34" s="7"/>
      <c r="M34" s="7">
        <v>1.9437</v>
      </c>
      <c r="N34" s="7">
        <v>1.7887</v>
      </c>
      <c r="O34" s="7">
        <v>1.0339</v>
      </c>
      <c r="P34" s="7">
        <v>2.4209999999999998</v>
      </c>
      <c r="Q34" s="7"/>
      <c r="R34" s="7">
        <v>5.3177000000000003</v>
      </c>
      <c r="S34" s="7">
        <v>4.9307999999999996</v>
      </c>
      <c r="T34" s="7">
        <v>2.8161</v>
      </c>
      <c r="U34" s="7">
        <v>6.8597000000000001</v>
      </c>
      <c r="W34" s="17" t="s">
        <v>11</v>
      </c>
      <c r="X34" s="18">
        <v>0.1172</v>
      </c>
    </row>
    <row r="35" spans="1:24" ht="15.75" thickTop="1" x14ac:dyDescent="0.25">
      <c r="A35" s="56"/>
      <c r="B35" s="6" t="s">
        <v>5</v>
      </c>
      <c r="C35" s="7">
        <v>0.1598</v>
      </c>
      <c r="D35" s="7">
        <v>0.14530000000000001</v>
      </c>
      <c r="E35" s="7">
        <v>4.5900000000000003E-2</v>
      </c>
      <c r="F35" s="7">
        <v>0.21609999999999999</v>
      </c>
      <c r="G35" s="7"/>
      <c r="H35" s="7">
        <v>0.28699999999999998</v>
      </c>
      <c r="I35" s="7">
        <v>0.26079999999999998</v>
      </c>
      <c r="J35" s="7">
        <v>0.15509999999999999</v>
      </c>
      <c r="K35" s="7">
        <v>0.34379999999999999</v>
      </c>
      <c r="L35" s="7"/>
      <c r="M35" s="7">
        <v>0.14460000000000001</v>
      </c>
      <c r="N35" s="7">
        <v>0.1326</v>
      </c>
      <c r="O35" s="7">
        <v>8.2600000000000007E-2</v>
      </c>
      <c r="P35" s="7">
        <v>0.17610000000000001</v>
      </c>
      <c r="Q35" s="7"/>
      <c r="R35" s="7">
        <v>0.28660000000000002</v>
      </c>
      <c r="S35" s="7">
        <v>0.26579999999999998</v>
      </c>
      <c r="T35" s="7">
        <v>0.15229999999999999</v>
      </c>
      <c r="U35" s="7">
        <v>0.36859999999999998</v>
      </c>
      <c r="W35" s="1"/>
      <c r="X35" s="1"/>
    </row>
    <row r="36" spans="1:24" x14ac:dyDescent="0.25">
      <c r="A36" s="56"/>
      <c r="B36" s="6" t="s">
        <v>35</v>
      </c>
      <c r="C36" s="7">
        <v>2</v>
      </c>
      <c r="D36" s="7">
        <v>2.5118999999999998</v>
      </c>
      <c r="E36" s="7">
        <v>0.375</v>
      </c>
      <c r="F36" s="7">
        <v>5.5</v>
      </c>
      <c r="G36" s="7"/>
      <c r="H36" s="7">
        <v>7.25</v>
      </c>
      <c r="I36" s="7">
        <v>6.3407</v>
      </c>
      <c r="J36" s="7">
        <v>0.375</v>
      </c>
      <c r="K36" s="7">
        <v>10.75</v>
      </c>
      <c r="L36" s="7"/>
      <c r="M36" s="7">
        <v>3</v>
      </c>
      <c r="N36" s="7">
        <v>2.6913</v>
      </c>
      <c r="O36" s="7">
        <v>0.75</v>
      </c>
      <c r="P36" s="7">
        <v>5</v>
      </c>
      <c r="Q36" s="7"/>
      <c r="R36" s="7">
        <v>7.75</v>
      </c>
      <c r="S36" s="7">
        <v>7.306</v>
      </c>
      <c r="T36" s="7">
        <v>3</v>
      </c>
      <c r="U36" s="7">
        <v>12</v>
      </c>
    </row>
    <row r="37" spans="1:24" ht="15.75" thickBot="1" x14ac:dyDescent="0.3">
      <c r="A37" s="56"/>
      <c r="B37" s="4"/>
      <c r="C37" s="1"/>
      <c r="D37" s="1"/>
      <c r="E37" s="1"/>
      <c r="F37" s="1"/>
      <c r="G37" s="1"/>
      <c r="H37" s="1" t="s">
        <v>6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4" ht="15.75" thickTop="1" x14ac:dyDescent="0.25">
      <c r="A38" s="56"/>
      <c r="B38" s="8" t="s">
        <v>7</v>
      </c>
      <c r="C38" s="49" t="s">
        <v>17</v>
      </c>
      <c r="D38" s="49"/>
      <c r="E38" s="49"/>
      <c r="F38" s="49"/>
      <c r="G38" s="30"/>
      <c r="H38" s="49" t="s">
        <v>18</v>
      </c>
      <c r="I38" s="49"/>
      <c r="J38" s="49"/>
      <c r="K38" s="49"/>
      <c r="L38" s="9"/>
      <c r="M38" s="49" t="s">
        <v>19</v>
      </c>
      <c r="N38" s="49"/>
      <c r="O38" s="49"/>
      <c r="P38" s="49"/>
      <c r="Q38" s="9"/>
      <c r="R38" s="49" t="s">
        <v>20</v>
      </c>
      <c r="S38" s="49"/>
      <c r="T38" s="49"/>
      <c r="U38" s="49"/>
      <c r="W38" s="44" t="s">
        <v>9</v>
      </c>
      <c r="X38" s="45"/>
    </row>
    <row r="39" spans="1:24" x14ac:dyDescent="0.25">
      <c r="A39" s="56"/>
      <c r="B39" s="4"/>
      <c r="C39" s="1" t="s">
        <v>1</v>
      </c>
      <c r="D39" s="1" t="s">
        <v>2</v>
      </c>
      <c r="E39" s="41" t="s">
        <v>3</v>
      </c>
      <c r="F39" s="41"/>
      <c r="G39" s="29"/>
      <c r="H39" s="1" t="s">
        <v>1</v>
      </c>
      <c r="I39" s="1" t="s">
        <v>2</v>
      </c>
      <c r="J39" s="41" t="s">
        <v>3</v>
      </c>
      <c r="K39" s="41"/>
      <c r="L39" s="1"/>
      <c r="M39" s="1" t="s">
        <v>1</v>
      </c>
      <c r="N39" s="1" t="s">
        <v>2</v>
      </c>
      <c r="O39" s="41" t="s">
        <v>3</v>
      </c>
      <c r="P39" s="41"/>
      <c r="Q39" s="1"/>
      <c r="R39" s="1" t="s">
        <v>1</v>
      </c>
      <c r="S39" s="1" t="s">
        <v>2</v>
      </c>
      <c r="T39" s="41" t="s">
        <v>3</v>
      </c>
      <c r="U39" s="41"/>
      <c r="W39" s="19" t="s">
        <v>10</v>
      </c>
      <c r="X39" s="20">
        <v>0.35909999999999997</v>
      </c>
    </row>
    <row r="40" spans="1:24" ht="15.75" thickBot="1" x14ac:dyDescent="0.3">
      <c r="A40" s="56"/>
      <c r="B40" s="4" t="s">
        <v>4</v>
      </c>
      <c r="C40" s="1">
        <v>12</v>
      </c>
      <c r="D40" s="5"/>
      <c r="E40" s="5"/>
      <c r="F40" s="5"/>
      <c r="G40" s="1"/>
      <c r="H40" s="1">
        <v>11</v>
      </c>
      <c r="I40" s="5"/>
      <c r="J40" s="5"/>
      <c r="K40" s="5"/>
      <c r="L40" s="1"/>
      <c r="M40" s="1">
        <v>9</v>
      </c>
      <c r="N40" s="5"/>
      <c r="O40" s="5"/>
      <c r="P40" s="5"/>
      <c r="Q40" s="1"/>
      <c r="R40" s="1">
        <v>9</v>
      </c>
      <c r="S40" s="5"/>
      <c r="T40" s="5"/>
      <c r="U40" s="5"/>
      <c r="W40" s="21" t="s">
        <v>11</v>
      </c>
      <c r="X40" s="22">
        <v>2.1100000000000001E-2</v>
      </c>
    </row>
    <row r="41" spans="1:24" ht="16.5" thickTop="1" thickBot="1" x14ac:dyDescent="0.3">
      <c r="A41" s="56"/>
      <c r="B41" s="6" t="s">
        <v>32</v>
      </c>
      <c r="C41" s="7">
        <v>12.4</v>
      </c>
      <c r="D41" s="7">
        <v>12.414300000000001</v>
      </c>
      <c r="E41" s="7">
        <v>10.729200000000001</v>
      </c>
      <c r="F41" s="7">
        <v>14.375</v>
      </c>
      <c r="G41" s="7"/>
      <c r="H41" s="7">
        <v>19.7273</v>
      </c>
      <c r="I41" s="7">
        <v>19.7424</v>
      </c>
      <c r="J41" s="7">
        <v>16.909099999999999</v>
      </c>
      <c r="K41" s="7">
        <v>22.454499999999999</v>
      </c>
      <c r="L41" s="7"/>
      <c r="M41" s="7">
        <v>22.777799999999999</v>
      </c>
      <c r="N41" s="7">
        <v>22.775300000000001</v>
      </c>
      <c r="O41" s="7">
        <v>20.555599999999998</v>
      </c>
      <c r="P41" s="7">
        <v>25.222000000000001</v>
      </c>
      <c r="Q41" s="7"/>
      <c r="R41" s="7">
        <v>15.4444</v>
      </c>
      <c r="S41" s="7">
        <v>15.462999999999999</v>
      </c>
      <c r="T41" s="7">
        <v>13.5556</v>
      </c>
      <c r="U41" s="7">
        <v>17.333300000000001</v>
      </c>
    </row>
    <row r="42" spans="1:24" ht="15.75" thickTop="1" x14ac:dyDescent="0.25">
      <c r="A42" s="56"/>
      <c r="B42" s="6" t="s">
        <v>33</v>
      </c>
      <c r="C42" s="7">
        <v>12</v>
      </c>
      <c r="D42" s="7">
        <v>12.071999999999999</v>
      </c>
      <c r="E42" s="7">
        <v>9.75</v>
      </c>
      <c r="F42" s="7">
        <v>14</v>
      </c>
      <c r="G42" s="7"/>
      <c r="H42" s="7">
        <v>20</v>
      </c>
      <c r="I42" s="7">
        <v>19.963000000000001</v>
      </c>
      <c r="J42" s="7">
        <v>16</v>
      </c>
      <c r="K42" s="7">
        <v>23</v>
      </c>
      <c r="L42" s="7"/>
      <c r="M42" s="7">
        <v>23</v>
      </c>
      <c r="N42" s="7">
        <v>22.594999999999999</v>
      </c>
      <c r="O42" s="7">
        <v>19</v>
      </c>
      <c r="P42" s="7">
        <v>25</v>
      </c>
      <c r="Q42" s="7"/>
      <c r="R42" s="7">
        <v>16</v>
      </c>
      <c r="S42" s="7">
        <v>15.587</v>
      </c>
      <c r="T42" s="7">
        <v>13</v>
      </c>
      <c r="U42" s="7">
        <v>18</v>
      </c>
      <c r="W42" s="44" t="s">
        <v>25</v>
      </c>
      <c r="X42" s="45"/>
    </row>
    <row r="43" spans="1:24" ht="15.75" thickBot="1" x14ac:dyDescent="0.3">
      <c r="A43" s="56"/>
      <c r="B43" s="6" t="s">
        <v>34</v>
      </c>
      <c r="C43" s="7">
        <v>3.2307999999999999</v>
      </c>
      <c r="D43" s="7">
        <v>3.0005000000000002</v>
      </c>
      <c r="E43" s="7">
        <v>1.6915</v>
      </c>
      <c r="F43" s="7">
        <v>4.3540000000000001</v>
      </c>
      <c r="G43" s="7"/>
      <c r="H43" s="7">
        <v>4.7558999999999996</v>
      </c>
      <c r="I43" s="7">
        <v>4.4904000000000002</v>
      </c>
      <c r="J43" s="7">
        <v>2.931</v>
      </c>
      <c r="K43" s="7">
        <v>6.0045000000000002</v>
      </c>
      <c r="L43" s="7"/>
      <c r="M43" s="7">
        <v>3.6667000000000001</v>
      </c>
      <c r="N43" s="7">
        <v>3.3454000000000002</v>
      </c>
      <c r="O43" s="7">
        <v>1.8559000000000001</v>
      </c>
      <c r="P43" s="7">
        <v>4.8918999999999997</v>
      </c>
      <c r="Q43" s="7"/>
      <c r="R43" s="7">
        <v>3.0459000000000001</v>
      </c>
      <c r="S43" s="7">
        <v>2.8311999999999999</v>
      </c>
      <c r="T43" s="7">
        <v>1.6583000000000001</v>
      </c>
      <c r="U43" s="7">
        <v>3.9861</v>
      </c>
      <c r="W43" s="34" t="s">
        <v>11</v>
      </c>
      <c r="X43" s="35">
        <f>3.8916*10^-5</f>
        <v>3.8916000000000005E-5</v>
      </c>
    </row>
    <row r="44" spans="1:24" ht="15.75" thickTop="1" x14ac:dyDescent="0.25">
      <c r="A44" s="56"/>
      <c r="B44" s="6" t="s">
        <v>5</v>
      </c>
      <c r="C44" s="7">
        <v>0.26050000000000001</v>
      </c>
      <c r="D44" s="7">
        <v>0.24010000000000001</v>
      </c>
      <c r="E44" s="7">
        <v>0.15040000000000001</v>
      </c>
      <c r="F44" s="7">
        <v>0.33019999999999999</v>
      </c>
      <c r="G44" s="7"/>
      <c r="H44" s="7">
        <v>0.24110000000000001</v>
      </c>
      <c r="I44" s="7">
        <v>0.2286</v>
      </c>
      <c r="J44" s="7">
        <v>0.14419999999999999</v>
      </c>
      <c r="K44" s="7">
        <v>0.30880000000000002</v>
      </c>
      <c r="L44" s="7"/>
      <c r="M44" s="7">
        <v>0.161</v>
      </c>
      <c r="N44" s="7">
        <v>0.14649999999999999</v>
      </c>
      <c r="O44" s="7">
        <v>8.3299999999999999E-2</v>
      </c>
      <c r="P44" s="7">
        <v>0.21129999999999999</v>
      </c>
      <c r="Q44" s="7"/>
      <c r="R44" s="7">
        <v>0.19719999999999999</v>
      </c>
      <c r="S44" s="7">
        <v>0.18429999999999999</v>
      </c>
      <c r="T44" s="7">
        <v>0.10059999999999999</v>
      </c>
      <c r="U44" s="7">
        <v>0.26450000000000001</v>
      </c>
    </row>
    <row r="45" spans="1:24" x14ac:dyDescent="0.25">
      <c r="A45" s="56"/>
      <c r="B45" s="6" t="s">
        <v>35</v>
      </c>
      <c r="C45" s="7">
        <v>4.25</v>
      </c>
      <c r="D45" s="7">
        <v>4.1561000000000003</v>
      </c>
      <c r="E45" s="7">
        <v>2</v>
      </c>
      <c r="F45" s="7">
        <v>7.75</v>
      </c>
      <c r="G45" s="7"/>
      <c r="H45" s="7">
        <v>7</v>
      </c>
      <c r="I45" s="7">
        <v>6.8212999999999999</v>
      </c>
      <c r="J45" s="7">
        <v>3</v>
      </c>
      <c r="K45" s="7">
        <v>11.125</v>
      </c>
      <c r="L45" s="7"/>
      <c r="M45" s="7">
        <v>5.25</v>
      </c>
      <c r="N45" s="7">
        <v>4.6608000000000001</v>
      </c>
      <c r="O45" s="7">
        <v>1.5</v>
      </c>
      <c r="P45" s="7">
        <v>10.25</v>
      </c>
      <c r="Q45" s="7"/>
      <c r="R45" s="7">
        <v>4.25</v>
      </c>
      <c r="S45" s="7">
        <v>4.0113000000000003</v>
      </c>
      <c r="T45" s="7">
        <v>1.5</v>
      </c>
      <c r="U45" s="7">
        <v>7.75</v>
      </c>
    </row>
    <row r="46" spans="1:24" ht="15.75" thickBot="1" x14ac:dyDescent="0.3">
      <c r="A46" s="56"/>
      <c r="B46" s="4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4" ht="15.75" thickTop="1" x14ac:dyDescent="0.25">
      <c r="A47" s="56"/>
      <c r="B47" s="10" t="s">
        <v>8</v>
      </c>
      <c r="C47" s="40" t="s">
        <v>21</v>
      </c>
      <c r="D47" s="40"/>
      <c r="E47" s="40"/>
      <c r="F47" s="40"/>
      <c r="G47" s="11"/>
      <c r="H47" s="40" t="s">
        <v>22</v>
      </c>
      <c r="I47" s="40"/>
      <c r="J47" s="40"/>
      <c r="K47" s="40"/>
      <c r="L47" s="11"/>
      <c r="M47" s="40" t="s">
        <v>23</v>
      </c>
      <c r="N47" s="40"/>
      <c r="O47" s="40"/>
      <c r="P47" s="40"/>
      <c r="Q47" s="11"/>
      <c r="R47" s="40" t="s">
        <v>24</v>
      </c>
      <c r="S47" s="40"/>
      <c r="T47" s="40"/>
      <c r="U47" s="40"/>
      <c r="W47" s="38" t="s">
        <v>9</v>
      </c>
      <c r="X47" s="39"/>
    </row>
    <row r="48" spans="1:24" x14ac:dyDescent="0.25">
      <c r="A48" s="56"/>
      <c r="B48" s="4"/>
      <c r="C48" s="1" t="s">
        <v>1</v>
      </c>
      <c r="D48" s="1" t="s">
        <v>2</v>
      </c>
      <c r="E48" s="41" t="s">
        <v>3</v>
      </c>
      <c r="F48" s="41"/>
      <c r="G48" s="1"/>
      <c r="H48" s="1" t="s">
        <v>1</v>
      </c>
      <c r="I48" s="1" t="s">
        <v>2</v>
      </c>
      <c r="J48" s="41" t="s">
        <v>3</v>
      </c>
      <c r="K48" s="41"/>
      <c r="L48" s="1"/>
      <c r="M48" s="1" t="s">
        <v>1</v>
      </c>
      <c r="N48" s="1" t="s">
        <v>2</v>
      </c>
      <c r="O48" s="41" t="s">
        <v>3</v>
      </c>
      <c r="P48" s="41"/>
      <c r="Q48" s="1"/>
      <c r="R48" s="1" t="s">
        <v>1</v>
      </c>
      <c r="S48" s="1" t="s">
        <v>2</v>
      </c>
      <c r="T48" s="41" t="s">
        <v>3</v>
      </c>
      <c r="U48" s="41"/>
      <c r="W48" s="23" t="s">
        <v>10</v>
      </c>
      <c r="X48" s="24">
        <v>1.78E-2</v>
      </c>
    </row>
    <row r="49" spans="1:24" ht="15.75" thickBot="1" x14ac:dyDescent="0.3">
      <c r="A49" s="56"/>
      <c r="B49" s="4" t="s">
        <v>4</v>
      </c>
      <c r="C49" s="1">
        <v>9</v>
      </c>
      <c r="D49" s="5"/>
      <c r="E49" s="5"/>
      <c r="F49" s="5"/>
      <c r="G49" s="1"/>
      <c r="H49" s="1">
        <v>9</v>
      </c>
      <c r="I49" s="5"/>
      <c r="J49" s="5"/>
      <c r="K49" s="5"/>
      <c r="L49" s="1"/>
      <c r="M49" s="1">
        <v>8</v>
      </c>
      <c r="N49" s="5"/>
      <c r="O49" s="5"/>
      <c r="P49" s="5"/>
      <c r="Q49" s="1"/>
      <c r="R49" s="1">
        <v>8</v>
      </c>
      <c r="S49" s="5"/>
      <c r="T49" s="5"/>
      <c r="U49" s="5"/>
      <c r="W49" s="25" t="s">
        <v>11</v>
      </c>
      <c r="X49" s="26">
        <v>0.92049999999999998</v>
      </c>
    </row>
    <row r="50" spans="1:24" ht="16.5" thickTop="1" thickBot="1" x14ac:dyDescent="0.3">
      <c r="A50" s="56"/>
      <c r="B50" s="6" t="s">
        <v>32</v>
      </c>
      <c r="C50" s="7">
        <v>14.166700000000001</v>
      </c>
      <c r="D50" s="7">
        <v>14.191599999999999</v>
      </c>
      <c r="E50" s="7">
        <v>8.6667000000000005</v>
      </c>
      <c r="F50" s="7">
        <v>16</v>
      </c>
      <c r="G50" s="7"/>
      <c r="H50" s="7">
        <v>12.222200000000001</v>
      </c>
      <c r="I50" s="7">
        <v>12.3443</v>
      </c>
      <c r="J50" s="7">
        <v>8.6667000000000005</v>
      </c>
      <c r="K50" s="7">
        <v>16</v>
      </c>
      <c r="L50" s="7"/>
      <c r="M50" s="7">
        <v>19.75</v>
      </c>
      <c r="N50" s="7">
        <v>19.7441</v>
      </c>
      <c r="O50" s="7">
        <v>15.875</v>
      </c>
      <c r="P50" s="7">
        <v>23.875</v>
      </c>
      <c r="Q50" s="7"/>
      <c r="R50" s="7">
        <v>12.5</v>
      </c>
      <c r="S50" s="7">
        <v>12.545199999999999</v>
      </c>
      <c r="T50" s="7">
        <v>8.0625</v>
      </c>
      <c r="U50" s="7">
        <v>17.75</v>
      </c>
    </row>
    <row r="51" spans="1:24" ht="15.75" thickTop="1" x14ac:dyDescent="0.25">
      <c r="A51" s="56"/>
      <c r="B51" s="6" t="s">
        <v>33</v>
      </c>
      <c r="C51" s="7">
        <v>15</v>
      </c>
      <c r="D51" s="7">
        <v>14.692</v>
      </c>
      <c r="E51" s="7">
        <v>5</v>
      </c>
      <c r="F51" s="7">
        <v>16</v>
      </c>
      <c r="G51" s="7"/>
      <c r="H51" s="7">
        <v>13</v>
      </c>
      <c r="I51" s="7">
        <v>12.868</v>
      </c>
      <c r="J51" s="7">
        <v>5</v>
      </c>
      <c r="K51" s="7">
        <v>16</v>
      </c>
      <c r="L51" s="7"/>
      <c r="M51" s="7">
        <v>18.5</v>
      </c>
      <c r="N51" s="7">
        <v>19.135000000000002</v>
      </c>
      <c r="O51" s="7">
        <v>16</v>
      </c>
      <c r="P51" s="7">
        <v>25</v>
      </c>
      <c r="Q51" s="7"/>
      <c r="R51" s="7">
        <v>11</v>
      </c>
      <c r="S51" s="7">
        <v>11.3957</v>
      </c>
      <c r="T51" s="7">
        <v>6.5</v>
      </c>
      <c r="U51" s="7">
        <v>17.5</v>
      </c>
      <c r="W51" s="38" t="s">
        <v>25</v>
      </c>
      <c r="X51" s="39"/>
    </row>
    <row r="52" spans="1:24" ht="15.75" thickBot="1" x14ac:dyDescent="0.3">
      <c r="A52" s="56"/>
      <c r="B52" s="6" t="s">
        <v>34</v>
      </c>
      <c r="C52" s="7">
        <v>2.2637999999999998</v>
      </c>
      <c r="D52" s="7">
        <v>2.0507</v>
      </c>
      <c r="E52" s="7">
        <v>3.2187999999999999</v>
      </c>
      <c r="F52" s="7">
        <v>8.2420000000000009</v>
      </c>
      <c r="G52" s="7"/>
      <c r="H52" s="7">
        <v>6.2605000000000004</v>
      </c>
      <c r="I52" s="7">
        <v>5.8144999999999998</v>
      </c>
      <c r="J52" s="7">
        <v>3.2187999999999999</v>
      </c>
      <c r="K52" s="7">
        <v>8.2420000000000009</v>
      </c>
      <c r="L52" s="7"/>
      <c r="M52" s="7">
        <v>5.8978999999999999</v>
      </c>
      <c r="N52" s="7">
        <v>5.2625000000000002</v>
      </c>
      <c r="O52" s="7">
        <v>2.7629000000000001</v>
      </c>
      <c r="P52" s="7">
        <v>7.7907999999999999</v>
      </c>
      <c r="Q52" s="7"/>
      <c r="R52" s="7">
        <v>7.7321</v>
      </c>
      <c r="S52" s="7">
        <v>6.9142999999999999</v>
      </c>
      <c r="T52" s="7">
        <v>3.0081000000000002</v>
      </c>
      <c r="U52" s="7">
        <v>10.6556</v>
      </c>
      <c r="W52" s="36" t="s">
        <v>11</v>
      </c>
      <c r="X52" s="37">
        <v>3.3799999999999997E-2</v>
      </c>
    </row>
    <row r="53" spans="1:24" ht="15.75" thickTop="1" x14ac:dyDescent="0.25">
      <c r="A53" s="56"/>
      <c r="B53" s="6" t="s">
        <v>5</v>
      </c>
      <c r="C53" s="7">
        <v>0.1852</v>
      </c>
      <c r="D53" s="7">
        <v>0.14610000000000001</v>
      </c>
      <c r="E53" s="7">
        <v>0.21560000000000001</v>
      </c>
      <c r="F53" s="7">
        <v>0.73370000000000002</v>
      </c>
      <c r="G53" s="7"/>
      <c r="H53" s="7">
        <v>0.51219999999999999</v>
      </c>
      <c r="I53" s="7">
        <v>0.48270000000000002</v>
      </c>
      <c r="J53" s="7">
        <v>0.21560000000000001</v>
      </c>
      <c r="K53" s="7">
        <v>0.73370000000000002</v>
      </c>
      <c r="L53" s="7"/>
      <c r="M53" s="7">
        <v>0.29859999999999998</v>
      </c>
      <c r="N53" s="7">
        <v>0.26719999999999999</v>
      </c>
      <c r="O53" s="7">
        <v>0.13619999999999999</v>
      </c>
      <c r="P53" s="7">
        <v>0.39650000000000002</v>
      </c>
      <c r="Q53" s="7"/>
      <c r="R53" s="7">
        <v>0.61860000000000004</v>
      </c>
      <c r="S53" s="7">
        <v>0.5534</v>
      </c>
      <c r="T53" s="7">
        <v>0.27939999999999998</v>
      </c>
      <c r="U53" s="7">
        <v>0.86060000000000003</v>
      </c>
    </row>
    <row r="54" spans="1:24" x14ac:dyDescent="0.25">
      <c r="A54" s="56"/>
      <c r="B54" s="6" t="s">
        <v>35</v>
      </c>
      <c r="C54" s="7">
        <v>8.75</v>
      </c>
      <c r="D54" s="7">
        <v>2.5406</v>
      </c>
      <c r="E54" s="7">
        <v>2.25</v>
      </c>
      <c r="F54" s="7">
        <v>16.5</v>
      </c>
      <c r="G54" s="7"/>
      <c r="H54" s="7">
        <v>9.5</v>
      </c>
      <c r="I54" s="7">
        <v>8.1133000000000006</v>
      </c>
      <c r="J54" s="7">
        <v>2.25</v>
      </c>
      <c r="K54" s="7">
        <v>16.5</v>
      </c>
      <c r="L54" s="7"/>
      <c r="M54" s="7">
        <v>7</v>
      </c>
      <c r="N54" s="7">
        <v>7.2930000000000001</v>
      </c>
      <c r="O54" s="7">
        <v>2</v>
      </c>
      <c r="P54" s="7">
        <v>14</v>
      </c>
      <c r="Q54" s="7"/>
      <c r="R54" s="7">
        <v>8</v>
      </c>
      <c r="S54" s="7">
        <v>9.2385000000000002</v>
      </c>
      <c r="T54" s="7">
        <v>2.5</v>
      </c>
      <c r="U54" s="7">
        <v>20.25</v>
      </c>
    </row>
    <row r="55" spans="1:24" ht="15.75" thickBot="1" x14ac:dyDescent="0.3"/>
    <row r="56" spans="1:24" ht="15.75" thickTop="1" x14ac:dyDescent="0.25">
      <c r="A56" s="55" t="s">
        <v>36</v>
      </c>
      <c r="B56" s="2" t="s">
        <v>0</v>
      </c>
      <c r="C56" s="48" t="s">
        <v>37</v>
      </c>
      <c r="D56" s="48"/>
      <c r="E56" s="48"/>
      <c r="F56" s="48"/>
      <c r="G56" s="31"/>
      <c r="H56" s="48" t="s">
        <v>38</v>
      </c>
      <c r="I56" s="48"/>
      <c r="J56" s="48"/>
      <c r="K56" s="48"/>
      <c r="L56" s="3"/>
      <c r="M56" s="48" t="s">
        <v>39</v>
      </c>
      <c r="N56" s="48"/>
      <c r="O56" s="48"/>
      <c r="P56" s="48"/>
      <c r="Q56" s="3"/>
      <c r="R56" s="48" t="s">
        <v>40</v>
      </c>
      <c r="S56" s="48"/>
      <c r="T56" s="48"/>
      <c r="U56" s="48"/>
      <c r="W56" s="42" t="s">
        <v>9</v>
      </c>
      <c r="X56" s="43"/>
    </row>
    <row r="57" spans="1:24" x14ac:dyDescent="0.25">
      <c r="A57" s="56"/>
      <c r="B57" s="4"/>
      <c r="C57" s="1" t="s">
        <v>1</v>
      </c>
      <c r="D57" s="1" t="s">
        <v>2</v>
      </c>
      <c r="E57" s="41" t="s">
        <v>3</v>
      </c>
      <c r="F57" s="41"/>
      <c r="G57" s="29"/>
      <c r="H57" s="1" t="s">
        <v>1</v>
      </c>
      <c r="I57" s="1" t="s">
        <v>2</v>
      </c>
      <c r="J57" s="41" t="s">
        <v>3</v>
      </c>
      <c r="K57" s="41"/>
      <c r="L57" s="1"/>
      <c r="M57" s="1" t="s">
        <v>1</v>
      </c>
      <c r="N57" s="1" t="s">
        <v>2</v>
      </c>
      <c r="O57" s="41" t="s">
        <v>3</v>
      </c>
      <c r="P57" s="41"/>
      <c r="Q57" s="1"/>
      <c r="R57" s="1" t="s">
        <v>1</v>
      </c>
      <c r="S57" s="1" t="s">
        <v>2</v>
      </c>
      <c r="T57" s="41" t="s">
        <v>3</v>
      </c>
      <c r="U57" s="41"/>
      <c r="W57" s="15" t="s">
        <v>10</v>
      </c>
      <c r="X57" s="16">
        <v>0.17</v>
      </c>
    </row>
    <row r="58" spans="1:24" ht="15.75" thickBot="1" x14ac:dyDescent="0.3">
      <c r="A58" s="56"/>
      <c r="B58" s="4" t="s">
        <v>4</v>
      </c>
      <c r="C58" s="1">
        <v>9</v>
      </c>
      <c r="D58" s="5"/>
      <c r="E58" s="5"/>
      <c r="F58" s="5"/>
      <c r="G58" s="1"/>
      <c r="H58" s="1">
        <v>18</v>
      </c>
      <c r="I58" s="5"/>
      <c r="J58" s="5"/>
      <c r="K58" s="5"/>
      <c r="L58" s="1"/>
      <c r="M58" s="1">
        <v>28</v>
      </c>
      <c r="N58" s="5"/>
      <c r="O58" s="5"/>
      <c r="P58" s="5"/>
      <c r="Q58" s="1"/>
      <c r="R58" s="1">
        <v>9</v>
      </c>
      <c r="S58" s="5"/>
      <c r="T58" s="5"/>
      <c r="U58" s="5"/>
      <c r="W58" s="17" t="s">
        <v>11</v>
      </c>
      <c r="X58" s="18">
        <v>0.1268</v>
      </c>
    </row>
    <row r="59" spans="1:24" ht="15.75" thickTop="1" x14ac:dyDescent="0.25">
      <c r="A59" s="56"/>
      <c r="B59" s="6" t="s">
        <v>41</v>
      </c>
      <c r="C59" s="7">
        <v>81.428600000000003</v>
      </c>
      <c r="D59" s="7">
        <v>81.899799999999999</v>
      </c>
      <c r="E59" s="7">
        <v>48.464300000000001</v>
      </c>
      <c r="F59" s="7">
        <v>118.33929999999999</v>
      </c>
      <c r="G59" s="7"/>
      <c r="H59" s="7">
        <v>88.384600000000006</v>
      </c>
      <c r="I59" s="7">
        <v>87.034899999999993</v>
      </c>
      <c r="J59" s="7">
        <v>37.7879</v>
      </c>
      <c r="K59" s="7">
        <v>154.09520000000001</v>
      </c>
      <c r="L59" s="7"/>
      <c r="M59" s="7">
        <v>70.849999999999994</v>
      </c>
      <c r="N59" s="7">
        <v>71.260900000000007</v>
      </c>
      <c r="O59" s="7">
        <v>52.95</v>
      </c>
      <c r="P59" s="7">
        <v>89.789500000000004</v>
      </c>
      <c r="Q59" s="7"/>
      <c r="R59" s="7">
        <v>70.142899999999997</v>
      </c>
      <c r="S59" s="7">
        <v>70.011110000000002</v>
      </c>
      <c r="T59" s="7">
        <v>54.3</v>
      </c>
      <c r="U59" s="7">
        <v>154.09520000000001</v>
      </c>
      <c r="W59" s="14"/>
      <c r="X59" s="14"/>
    </row>
    <row r="60" spans="1:24" x14ac:dyDescent="0.25">
      <c r="A60" s="56"/>
      <c r="B60" s="6" t="s">
        <v>42</v>
      </c>
      <c r="C60" s="7">
        <v>79</v>
      </c>
      <c r="D60" s="7">
        <v>83.266000000000005</v>
      </c>
      <c r="E60" s="7">
        <v>27</v>
      </c>
      <c r="F60" s="7">
        <v>117</v>
      </c>
      <c r="G60" s="7"/>
      <c r="H60" s="7">
        <v>48</v>
      </c>
      <c r="I60" s="7">
        <v>48.789499999999997</v>
      </c>
      <c r="J60" s="7">
        <v>26</v>
      </c>
      <c r="K60" s="7">
        <v>69</v>
      </c>
      <c r="L60" s="7"/>
      <c r="M60" s="7">
        <v>60</v>
      </c>
      <c r="N60" s="7">
        <v>60.8185</v>
      </c>
      <c r="O60" s="7">
        <v>50</v>
      </c>
      <c r="P60" s="7">
        <v>99</v>
      </c>
      <c r="Q60" s="7"/>
      <c r="R60" s="7">
        <v>57</v>
      </c>
      <c r="S60" s="7">
        <v>65.701499999999996</v>
      </c>
      <c r="T60" s="7">
        <v>51</v>
      </c>
      <c r="U60" s="7">
        <v>69</v>
      </c>
      <c r="W60" s="62"/>
      <c r="X60" s="62"/>
    </row>
    <row r="61" spans="1:24" x14ac:dyDescent="0.25">
      <c r="A61" s="56"/>
      <c r="B61" s="6" t="s">
        <v>43</v>
      </c>
      <c r="C61" s="7">
        <v>49.064100000000003</v>
      </c>
      <c r="D61" s="7">
        <v>44.411110000000001</v>
      </c>
      <c r="E61" s="7">
        <v>24.790400000000002</v>
      </c>
      <c r="F61" s="7">
        <v>64.916700000000006</v>
      </c>
      <c r="G61" s="7"/>
      <c r="H61" s="7">
        <v>118.682</v>
      </c>
      <c r="I61" s="7">
        <v>107.1495</v>
      </c>
      <c r="J61" s="7">
        <v>19.993300000000001</v>
      </c>
      <c r="K61" s="57">
        <v>158.85380000000001</v>
      </c>
      <c r="L61" s="7"/>
      <c r="M61" s="7">
        <v>40.269199999999998</v>
      </c>
      <c r="N61" s="7">
        <v>38.691200000000002</v>
      </c>
      <c r="O61" s="7">
        <v>27.046299999999999</v>
      </c>
      <c r="P61" s="7">
        <v>48.345700000000001</v>
      </c>
      <c r="Q61" s="7"/>
      <c r="R61" s="7">
        <v>22.4085</v>
      </c>
      <c r="S61" s="7">
        <v>20.142800000000001</v>
      </c>
      <c r="T61" s="7">
        <v>3.4588999999999999</v>
      </c>
      <c r="U61" s="7">
        <v>158.85380000000001</v>
      </c>
      <c r="W61" s="63"/>
      <c r="X61" s="63"/>
    </row>
    <row r="62" spans="1:24" x14ac:dyDescent="0.25">
      <c r="A62" s="56"/>
      <c r="B62" s="6" t="s">
        <v>5</v>
      </c>
      <c r="C62" s="7">
        <v>0.60250000000000004</v>
      </c>
      <c r="D62" s="7">
        <v>0.56530000000000002</v>
      </c>
      <c r="E62" s="7">
        <v>0.2414</v>
      </c>
      <c r="F62" s="7">
        <v>0.92910000000000004</v>
      </c>
      <c r="G62" s="7"/>
      <c r="H62" s="7">
        <v>1.3428</v>
      </c>
      <c r="I62" s="7">
        <v>1.2225999999999999</v>
      </c>
      <c r="J62" s="7">
        <v>0.45629999999999998</v>
      </c>
      <c r="K62" s="7">
        <v>1.6762999999999999</v>
      </c>
      <c r="L62" s="7"/>
      <c r="M62" s="7">
        <v>0.56840000000000002</v>
      </c>
      <c r="N62" s="7">
        <v>0.54659999999999997</v>
      </c>
      <c r="O62" s="7">
        <v>0.40679999999999999</v>
      </c>
      <c r="P62" s="7">
        <v>0.70050000000000001</v>
      </c>
      <c r="Q62" s="7"/>
      <c r="R62" s="7">
        <v>0.31950000000000001</v>
      </c>
      <c r="S62" s="7">
        <v>0.28620000000000001</v>
      </c>
      <c r="T62" s="7">
        <v>0.45629999999999998</v>
      </c>
      <c r="U62" s="7">
        <v>1.6762999999999999</v>
      </c>
      <c r="W62" s="1"/>
      <c r="X62" s="1"/>
    </row>
    <row r="63" spans="1:24" ht="24" x14ac:dyDescent="0.25">
      <c r="A63" s="56"/>
      <c r="B63" s="58" t="s">
        <v>44</v>
      </c>
      <c r="C63" s="59">
        <v>75.25</v>
      </c>
      <c r="D63" s="59">
        <v>67.489199999999997</v>
      </c>
      <c r="E63" s="59">
        <v>22.5</v>
      </c>
      <c r="F63" s="59">
        <v>128</v>
      </c>
      <c r="G63" s="59"/>
      <c r="H63" s="59">
        <v>43.5</v>
      </c>
      <c r="I63" s="59">
        <v>81.271699999999996</v>
      </c>
      <c r="J63" s="59">
        <v>19.75</v>
      </c>
      <c r="K63" s="59">
        <v>311.5</v>
      </c>
      <c r="L63" s="59"/>
      <c r="M63" s="59">
        <v>61</v>
      </c>
      <c r="N63" s="59">
        <v>54.595300000000002</v>
      </c>
      <c r="O63" s="59">
        <v>15.25</v>
      </c>
      <c r="P63" s="59">
        <v>89.75</v>
      </c>
      <c r="Q63" s="59"/>
      <c r="R63" s="59">
        <v>39.5</v>
      </c>
      <c r="S63" s="59">
        <v>31.3657</v>
      </c>
      <c r="T63" s="59">
        <v>19.75</v>
      </c>
      <c r="U63" s="59">
        <v>311.5</v>
      </c>
    </row>
    <row r="64" spans="1:24" ht="15.75" thickBot="1" x14ac:dyDescent="0.3">
      <c r="A64" s="56"/>
      <c r="B64" s="4"/>
      <c r="C64" s="1"/>
      <c r="D64" s="1"/>
      <c r="E64" s="1"/>
      <c r="F64" s="1"/>
      <c r="G64" s="1"/>
      <c r="H64" s="1" t="s">
        <v>6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4" ht="15.75" thickTop="1" x14ac:dyDescent="0.25">
      <c r="A65" s="56"/>
      <c r="B65" s="8" t="s">
        <v>7</v>
      </c>
      <c r="C65" s="49" t="s">
        <v>45</v>
      </c>
      <c r="D65" s="49"/>
      <c r="E65" s="49"/>
      <c r="F65" s="49"/>
      <c r="G65" s="30"/>
      <c r="H65" s="49" t="s">
        <v>46</v>
      </c>
      <c r="I65" s="49"/>
      <c r="J65" s="49"/>
      <c r="K65" s="49"/>
      <c r="L65" s="9"/>
      <c r="M65" s="49" t="s">
        <v>47</v>
      </c>
      <c r="N65" s="49"/>
      <c r="O65" s="49"/>
      <c r="P65" s="49"/>
      <c r="Q65" s="9"/>
      <c r="R65" s="49" t="s">
        <v>48</v>
      </c>
      <c r="S65" s="49"/>
      <c r="T65" s="49"/>
      <c r="U65" s="49"/>
      <c r="W65" s="44" t="s">
        <v>9</v>
      </c>
      <c r="X65" s="45"/>
    </row>
    <row r="66" spans="1:24" x14ac:dyDescent="0.25">
      <c r="A66" s="56"/>
      <c r="B66" s="4"/>
      <c r="C66" s="1" t="s">
        <v>1</v>
      </c>
      <c r="D66" s="1" t="s">
        <v>2</v>
      </c>
      <c r="E66" s="41" t="s">
        <v>3</v>
      </c>
      <c r="F66" s="41"/>
      <c r="G66" s="29"/>
      <c r="H66" s="1" t="s">
        <v>1</v>
      </c>
      <c r="I66" s="1" t="s">
        <v>2</v>
      </c>
      <c r="J66" s="41" t="s">
        <v>3</v>
      </c>
      <c r="K66" s="41"/>
      <c r="L66" s="1"/>
      <c r="M66" s="1" t="s">
        <v>1</v>
      </c>
      <c r="N66" s="1" t="s">
        <v>2</v>
      </c>
      <c r="O66" s="41" t="s">
        <v>3</v>
      </c>
      <c r="P66" s="41"/>
      <c r="Q66" s="1"/>
      <c r="R66" s="1" t="s">
        <v>1</v>
      </c>
      <c r="S66" s="1" t="s">
        <v>2</v>
      </c>
      <c r="T66" s="41" t="s">
        <v>3</v>
      </c>
      <c r="U66" s="41"/>
      <c r="W66" s="19" t="s">
        <v>10</v>
      </c>
      <c r="X66" s="20">
        <v>0.50080000000000002</v>
      </c>
    </row>
    <row r="67" spans="1:24" ht="15.75" thickBot="1" x14ac:dyDescent="0.3">
      <c r="A67" s="56"/>
      <c r="B67" s="4" t="s">
        <v>4</v>
      </c>
      <c r="C67" s="1">
        <v>19</v>
      </c>
      <c r="D67" s="5"/>
      <c r="E67" s="5"/>
      <c r="F67" s="5"/>
      <c r="G67" s="1"/>
      <c r="H67" s="1">
        <v>22</v>
      </c>
      <c r="I67" s="5"/>
      <c r="J67" s="5"/>
      <c r="K67" s="5"/>
      <c r="L67" s="1"/>
      <c r="M67" s="1">
        <v>18</v>
      </c>
      <c r="N67" s="5"/>
      <c r="O67" s="5"/>
      <c r="P67" s="5"/>
      <c r="Q67" s="1"/>
      <c r="R67" s="1">
        <v>14</v>
      </c>
      <c r="S67" s="5"/>
      <c r="T67" s="5"/>
      <c r="U67" s="5"/>
      <c r="W67" s="21" t="s">
        <v>11</v>
      </c>
      <c r="X67" s="22">
        <f>1.3647*10^-5</f>
        <v>1.3647000000000002E-5</v>
      </c>
    </row>
    <row r="68" spans="1:24" ht="15.75" thickTop="1" x14ac:dyDescent="0.25">
      <c r="A68" s="56"/>
      <c r="B68" s="6" t="s">
        <v>41</v>
      </c>
      <c r="C68" s="7">
        <v>43.175400000000003</v>
      </c>
      <c r="D68" s="7">
        <v>42.907800000000002</v>
      </c>
      <c r="E68" s="7">
        <v>27.3095</v>
      </c>
      <c r="F68" s="7">
        <v>59.385399999999997</v>
      </c>
      <c r="G68" s="7"/>
      <c r="H68" s="7">
        <v>51</v>
      </c>
      <c r="I68" s="7">
        <v>51.238399999999999</v>
      </c>
      <c r="J68" s="7">
        <v>36.506799999999998</v>
      </c>
      <c r="K68" s="7">
        <v>70.106700000000004</v>
      </c>
      <c r="L68" s="7"/>
      <c r="M68" s="7">
        <v>101.33329999999999</v>
      </c>
      <c r="N68" s="7">
        <v>102.0013</v>
      </c>
      <c r="O68" s="7">
        <v>75.599999999999994</v>
      </c>
      <c r="P68" s="7">
        <v>131.54169999999999</v>
      </c>
      <c r="Q68" s="7"/>
      <c r="R68" s="7">
        <v>103.75</v>
      </c>
      <c r="S68" s="7">
        <v>103.46210000000001</v>
      </c>
      <c r="T68" s="7">
        <v>87.762200000000007</v>
      </c>
      <c r="U68" s="7">
        <v>121.67270000000001</v>
      </c>
    </row>
    <row r="69" spans="1:24" x14ac:dyDescent="0.25">
      <c r="A69" s="56"/>
      <c r="B69" s="6" t="s">
        <v>42</v>
      </c>
      <c r="C69" s="7">
        <v>22</v>
      </c>
      <c r="D69" s="7">
        <v>29.939499999999999</v>
      </c>
      <c r="E69" s="7">
        <v>15</v>
      </c>
      <c r="F69" s="7">
        <v>64</v>
      </c>
      <c r="G69" s="7"/>
      <c r="H69" s="7">
        <v>36</v>
      </c>
      <c r="I69" s="7">
        <v>38.335500000000003</v>
      </c>
      <c r="J69" s="7">
        <v>28</v>
      </c>
      <c r="K69" s="7">
        <v>57</v>
      </c>
      <c r="L69" s="7"/>
      <c r="M69" s="7">
        <v>78</v>
      </c>
      <c r="N69" s="7">
        <v>87.908000000000001</v>
      </c>
      <c r="O69" s="7">
        <v>58</v>
      </c>
      <c r="P69" s="7">
        <v>149</v>
      </c>
      <c r="Q69" s="7"/>
      <c r="R69" s="7">
        <v>109</v>
      </c>
      <c r="S69" s="7">
        <v>100.7865</v>
      </c>
      <c r="T69" s="7">
        <v>74</v>
      </c>
      <c r="U69" s="7">
        <v>120</v>
      </c>
      <c r="W69" s="62"/>
      <c r="X69" s="62"/>
    </row>
    <row r="70" spans="1:24" x14ac:dyDescent="0.25">
      <c r="A70" s="56"/>
      <c r="B70" s="6" t="s">
        <v>43</v>
      </c>
      <c r="C70" s="7">
        <v>36.412999999999997</v>
      </c>
      <c r="D70" s="7">
        <v>34.998899999999999</v>
      </c>
      <c r="E70" s="7">
        <v>24.56</v>
      </c>
      <c r="F70" s="7">
        <v>42.457999999999998</v>
      </c>
      <c r="G70" s="7"/>
      <c r="H70" s="7">
        <v>35.886899999999997</v>
      </c>
      <c r="I70" s="7">
        <v>34.038800000000002</v>
      </c>
      <c r="J70" s="7">
        <v>16.233499999999999</v>
      </c>
      <c r="K70" s="7">
        <v>46.773899999999998</v>
      </c>
      <c r="L70" s="7"/>
      <c r="M70" s="7">
        <v>53.068300000000001</v>
      </c>
      <c r="N70" s="7">
        <v>50.424300000000002</v>
      </c>
      <c r="O70" s="7">
        <v>31.979500000000002</v>
      </c>
      <c r="P70" s="7">
        <v>64.449100000000001</v>
      </c>
      <c r="Q70" s="7"/>
      <c r="R70" s="7">
        <v>30.739699999999999</v>
      </c>
      <c r="S70" s="7">
        <v>29.036000000000001</v>
      </c>
      <c r="T70" s="7">
        <v>18.664400000000001</v>
      </c>
      <c r="U70" s="7">
        <v>37.292499999999997</v>
      </c>
      <c r="W70" s="63"/>
      <c r="X70" s="63"/>
    </row>
    <row r="71" spans="1:24" x14ac:dyDescent="0.25">
      <c r="A71" s="56"/>
      <c r="B71" s="6" t="s">
        <v>5</v>
      </c>
      <c r="C71" s="7">
        <v>0.84340000000000004</v>
      </c>
      <c r="D71" s="7">
        <v>0.83340000000000003</v>
      </c>
      <c r="E71" s="7">
        <v>0.62180000000000002</v>
      </c>
      <c r="F71" s="7">
        <v>1.0926</v>
      </c>
      <c r="G71" s="7"/>
      <c r="H71" s="7">
        <v>0.70369999999999999</v>
      </c>
      <c r="I71" s="7">
        <v>0.66200000000000003</v>
      </c>
      <c r="J71" s="7">
        <v>0.40799999999999997</v>
      </c>
      <c r="K71" s="7">
        <v>0.84599999999999997</v>
      </c>
      <c r="L71" s="7"/>
      <c r="M71" s="7">
        <v>0.52370000000000005</v>
      </c>
      <c r="N71" s="7">
        <v>0.49680000000000002</v>
      </c>
      <c r="O71" s="7">
        <v>0.35049999999999998</v>
      </c>
      <c r="P71" s="7">
        <v>0.62819999999999998</v>
      </c>
      <c r="Q71" s="7"/>
      <c r="R71" s="7">
        <v>0.29630000000000001</v>
      </c>
      <c r="S71" s="7">
        <v>0.28079999999999999</v>
      </c>
      <c r="T71" s="7">
        <v>0.19719999999999999</v>
      </c>
      <c r="U71" s="7">
        <v>0.35980000000000001</v>
      </c>
    </row>
    <row r="72" spans="1:24" ht="24" x14ac:dyDescent="0.25">
      <c r="A72" s="56"/>
      <c r="B72" s="58" t="s">
        <v>44</v>
      </c>
      <c r="C72" s="59">
        <v>55.25</v>
      </c>
      <c r="D72" s="59">
        <v>54.752200000000002</v>
      </c>
      <c r="E72" s="59">
        <v>10</v>
      </c>
      <c r="F72" s="59">
        <v>85.75</v>
      </c>
      <c r="G72" s="59"/>
      <c r="H72" s="59">
        <v>30.5</v>
      </c>
      <c r="I72" s="59">
        <v>37.270699999999998</v>
      </c>
      <c r="J72" s="59">
        <v>8</v>
      </c>
      <c r="K72" s="59">
        <v>93.25</v>
      </c>
      <c r="L72" s="59"/>
      <c r="M72" s="59">
        <v>88</v>
      </c>
      <c r="N72" s="59">
        <v>78.941500000000005</v>
      </c>
      <c r="O72" s="59">
        <v>20.375</v>
      </c>
      <c r="P72" s="59">
        <v>123.875</v>
      </c>
      <c r="Q72" s="59"/>
      <c r="R72" s="59">
        <v>45</v>
      </c>
      <c r="S72" s="59">
        <v>46.344299999999997</v>
      </c>
      <c r="T72" s="59">
        <v>14</v>
      </c>
      <c r="U72" s="59">
        <v>79</v>
      </c>
    </row>
    <row r="73" spans="1:24" ht="15.75" thickBot="1" x14ac:dyDescent="0.3">
      <c r="A73" s="56"/>
      <c r="B73" s="4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spans="1:24" ht="15.75" thickTop="1" x14ac:dyDescent="0.25">
      <c r="A74" s="56"/>
      <c r="B74" s="10" t="s">
        <v>8</v>
      </c>
      <c r="C74" s="40" t="s">
        <v>49</v>
      </c>
      <c r="D74" s="40"/>
      <c r="E74" s="40"/>
      <c r="F74" s="40"/>
      <c r="G74" s="11"/>
      <c r="H74" s="40" t="s">
        <v>50</v>
      </c>
      <c r="I74" s="40"/>
      <c r="J74" s="40"/>
      <c r="K74" s="40"/>
      <c r="L74" s="11"/>
      <c r="M74" s="40" t="s">
        <v>51</v>
      </c>
      <c r="N74" s="40"/>
      <c r="O74" s="40"/>
      <c r="P74" s="40"/>
      <c r="Q74" s="60"/>
      <c r="R74" s="61"/>
      <c r="S74" s="61"/>
      <c r="T74" s="61"/>
      <c r="U74" s="61"/>
      <c r="W74" s="38" t="s">
        <v>9</v>
      </c>
      <c r="X74" s="39"/>
    </row>
    <row r="75" spans="1:24" x14ac:dyDescent="0.25">
      <c r="A75" s="56"/>
      <c r="B75" s="4"/>
      <c r="C75" s="1" t="s">
        <v>1</v>
      </c>
      <c r="D75" s="1" t="s">
        <v>2</v>
      </c>
      <c r="E75" s="41" t="s">
        <v>3</v>
      </c>
      <c r="F75" s="41"/>
      <c r="G75" s="1"/>
      <c r="H75" s="1" t="s">
        <v>1</v>
      </c>
      <c r="I75" s="1" t="s">
        <v>2</v>
      </c>
      <c r="J75" s="41" t="s">
        <v>3</v>
      </c>
      <c r="K75" s="41"/>
      <c r="L75" s="1"/>
      <c r="M75" s="1" t="s">
        <v>1</v>
      </c>
      <c r="N75" s="1" t="s">
        <v>2</v>
      </c>
      <c r="O75" s="41" t="s">
        <v>3</v>
      </c>
      <c r="P75" s="41"/>
      <c r="Q75" s="1"/>
      <c r="R75" s="1"/>
      <c r="S75" s="1"/>
      <c r="T75" s="1"/>
      <c r="U75" s="1"/>
      <c r="W75" s="23" t="s">
        <v>10</v>
      </c>
      <c r="X75" s="24">
        <v>0.27129999999999999</v>
      </c>
    </row>
    <row r="76" spans="1:24" ht="15.75" thickBot="1" x14ac:dyDescent="0.3">
      <c r="A76" s="56"/>
      <c r="B76" s="4" t="s">
        <v>4</v>
      </c>
      <c r="C76" s="1">
        <v>16</v>
      </c>
      <c r="D76" s="5"/>
      <c r="E76" s="5"/>
      <c r="F76" s="5"/>
      <c r="G76" s="1"/>
      <c r="H76" s="1">
        <v>23</v>
      </c>
      <c r="I76" s="5"/>
      <c r="J76" s="5"/>
      <c r="K76" s="5"/>
      <c r="L76" s="1"/>
      <c r="M76" s="1">
        <v>17</v>
      </c>
      <c r="N76" s="5"/>
      <c r="O76" s="5"/>
      <c r="P76" s="5"/>
      <c r="Q76" s="1"/>
      <c r="R76" s="1"/>
      <c r="S76" s="1"/>
      <c r="T76" s="1"/>
      <c r="U76" s="1"/>
      <c r="W76" s="25" t="s">
        <v>11</v>
      </c>
      <c r="X76" s="26">
        <v>4.1200000000000001E-2</v>
      </c>
    </row>
    <row r="77" spans="1:24" ht="15.75" thickTop="1" x14ac:dyDescent="0.25">
      <c r="A77" s="56"/>
      <c r="B77" s="6" t="s">
        <v>41</v>
      </c>
      <c r="C77" s="7">
        <v>65.230800000000002</v>
      </c>
      <c r="D77" s="7">
        <v>65.110200000000006</v>
      </c>
      <c r="E77" s="7">
        <v>47.881399999999999</v>
      </c>
      <c r="F77" s="7">
        <v>82.031300000000002</v>
      </c>
      <c r="G77" s="7"/>
      <c r="H77" s="7">
        <v>54.411799999999999</v>
      </c>
      <c r="I77" s="7">
        <v>54.282499999999999</v>
      </c>
      <c r="J77" s="7">
        <v>33.694400000000002</v>
      </c>
      <c r="K77" s="7">
        <v>77.331199999999995</v>
      </c>
      <c r="L77" s="7"/>
      <c r="M77" s="7">
        <v>116.63290000000001</v>
      </c>
      <c r="N77" s="7">
        <v>115.7043</v>
      </c>
      <c r="O77" s="7">
        <v>88.317300000000003</v>
      </c>
      <c r="P77" s="7">
        <v>143.13570000000001</v>
      </c>
      <c r="Q77" s="7"/>
      <c r="R77" s="7"/>
      <c r="S77" s="7"/>
      <c r="T77" s="7"/>
      <c r="U77" s="7"/>
    </row>
    <row r="78" spans="1:24" x14ac:dyDescent="0.25">
      <c r="A78" s="56"/>
      <c r="B78" s="6" t="s">
        <v>42</v>
      </c>
      <c r="C78" s="7">
        <v>67</v>
      </c>
      <c r="D78" s="7">
        <v>66.183000000000007</v>
      </c>
      <c r="E78" s="7">
        <v>44.75</v>
      </c>
      <c r="F78" s="7">
        <v>79.5</v>
      </c>
      <c r="G78" s="7"/>
      <c r="H78" s="7">
        <v>26</v>
      </c>
      <c r="I78" s="7">
        <v>33.137500000000003</v>
      </c>
      <c r="J78" s="7">
        <v>19</v>
      </c>
      <c r="K78" s="7">
        <v>93</v>
      </c>
      <c r="L78" s="7"/>
      <c r="M78" s="7">
        <v>101</v>
      </c>
      <c r="N78" s="7">
        <v>104.1885</v>
      </c>
      <c r="O78" s="7">
        <v>74</v>
      </c>
      <c r="P78" s="7">
        <v>164</v>
      </c>
      <c r="Q78" s="7"/>
      <c r="R78" s="7"/>
      <c r="S78" s="7"/>
      <c r="T78" s="7"/>
      <c r="U78" s="7"/>
      <c r="W78" s="62"/>
      <c r="X78" s="62"/>
    </row>
    <row r="79" spans="1:24" x14ac:dyDescent="0.25">
      <c r="A79" s="56"/>
      <c r="B79" s="6" t="s">
        <v>43</v>
      </c>
      <c r="C79" s="7">
        <v>31.586300000000001</v>
      </c>
      <c r="D79" s="7">
        <v>29.6282</v>
      </c>
      <c r="E79" s="7">
        <v>17.817</v>
      </c>
      <c r="F79" s="7">
        <v>40.352899999999998</v>
      </c>
      <c r="G79" s="7"/>
      <c r="H79" s="7">
        <v>48.014400000000002</v>
      </c>
      <c r="I79" s="7">
        <v>46.148400000000002</v>
      </c>
      <c r="J79" s="7">
        <v>33.1691</v>
      </c>
      <c r="K79" s="7">
        <v>54.314700000000002</v>
      </c>
      <c r="L79" s="7"/>
      <c r="M79" s="7">
        <v>54.223999999999997</v>
      </c>
      <c r="N79" s="7">
        <v>51.387</v>
      </c>
      <c r="O79" s="7">
        <v>35.273600000000002</v>
      </c>
      <c r="P79" s="7">
        <v>64.630300000000005</v>
      </c>
      <c r="Q79" s="7"/>
      <c r="R79" s="7"/>
      <c r="S79" s="7"/>
      <c r="T79" s="7"/>
      <c r="U79" s="7"/>
      <c r="W79" s="63"/>
      <c r="X79" s="63"/>
    </row>
    <row r="80" spans="1:24" x14ac:dyDescent="0.25">
      <c r="A80" s="56"/>
      <c r="B80" s="6" t="s">
        <v>5</v>
      </c>
      <c r="C80" s="7">
        <v>0.48420000000000002</v>
      </c>
      <c r="D80" s="7">
        <v>0.46460000000000001</v>
      </c>
      <c r="E80" s="7">
        <v>0.251</v>
      </c>
      <c r="F80" s="7">
        <v>0.69330000000000003</v>
      </c>
      <c r="G80" s="7"/>
      <c r="H80" s="7">
        <v>0.88239999999999996</v>
      </c>
      <c r="I80" s="7">
        <v>0.86899999999999999</v>
      </c>
      <c r="J80" s="7">
        <v>0.62209999999999999</v>
      </c>
      <c r="K80" s="7">
        <v>1.0994999999999999</v>
      </c>
      <c r="L80" s="7"/>
      <c r="M80" s="7">
        <v>0.46489999999999998</v>
      </c>
      <c r="N80" s="7">
        <v>0.44640000000000002</v>
      </c>
      <c r="O80" s="7">
        <v>0.33210000000000001</v>
      </c>
      <c r="P80" s="7">
        <v>0.56759999999999999</v>
      </c>
      <c r="Q80" s="7"/>
      <c r="R80" s="7"/>
      <c r="S80" s="7"/>
      <c r="T80" s="7"/>
      <c r="U80" s="7"/>
    </row>
    <row r="81" spans="1:21" ht="24" x14ac:dyDescent="0.25">
      <c r="A81" s="56"/>
      <c r="B81" s="58" t="s">
        <v>44</v>
      </c>
      <c r="C81" s="59">
        <v>36.75</v>
      </c>
      <c r="D81" s="59">
        <v>37.432000000000002</v>
      </c>
      <c r="E81" s="59">
        <v>6.5</v>
      </c>
      <c r="F81" s="59">
        <v>71</v>
      </c>
      <c r="G81" s="59"/>
      <c r="H81" s="59">
        <v>90.75</v>
      </c>
      <c r="I81" s="59">
        <v>76.247200000000007</v>
      </c>
      <c r="J81" s="59">
        <v>8.5</v>
      </c>
      <c r="K81" s="59">
        <v>106</v>
      </c>
      <c r="L81" s="59"/>
      <c r="M81" s="59">
        <v>90</v>
      </c>
      <c r="N81" s="59">
        <v>78.621300000000005</v>
      </c>
      <c r="O81" s="59">
        <v>23.125</v>
      </c>
      <c r="P81" s="59">
        <v>123.5</v>
      </c>
      <c r="Q81" s="59"/>
      <c r="R81" s="59"/>
      <c r="S81" s="59"/>
      <c r="T81" s="59"/>
      <c r="U81" s="59"/>
    </row>
  </sheetData>
  <mergeCells count="89">
    <mergeCell ref="W56:X56"/>
    <mergeCell ref="W65:X65"/>
    <mergeCell ref="W74:X74"/>
    <mergeCell ref="C74:F74"/>
    <mergeCell ref="H74:K74"/>
    <mergeCell ref="M74:P74"/>
    <mergeCell ref="E75:F75"/>
    <mergeCell ref="J75:K75"/>
    <mergeCell ref="O75:P75"/>
    <mergeCell ref="A56:A81"/>
    <mergeCell ref="C56:F56"/>
    <mergeCell ref="H56:K56"/>
    <mergeCell ref="M56:P56"/>
    <mergeCell ref="R56:U56"/>
    <mergeCell ref="E57:F57"/>
    <mergeCell ref="J57:K57"/>
    <mergeCell ref="O57:P57"/>
    <mergeCell ref="T57:U57"/>
    <mergeCell ref="C65:F65"/>
    <mergeCell ref="H65:K65"/>
    <mergeCell ref="M65:P65"/>
    <mergeCell ref="R65:U65"/>
    <mergeCell ref="E66:F66"/>
    <mergeCell ref="J66:K66"/>
    <mergeCell ref="O66:P66"/>
    <mergeCell ref="T66:U66"/>
    <mergeCell ref="A1:U1"/>
    <mergeCell ref="W2:X2"/>
    <mergeCell ref="W11:X11"/>
    <mergeCell ref="W20:X20"/>
    <mergeCell ref="W29:X29"/>
    <mergeCell ref="A29:A54"/>
    <mergeCell ref="C29:F29"/>
    <mergeCell ref="H29:K29"/>
    <mergeCell ref="M29:P29"/>
    <mergeCell ref="E48:F48"/>
    <mergeCell ref="J48:K48"/>
    <mergeCell ref="O48:P48"/>
    <mergeCell ref="H38:K38"/>
    <mergeCell ref="M38:P38"/>
    <mergeCell ref="E39:F39"/>
    <mergeCell ref="J39:K39"/>
    <mergeCell ref="O39:P39"/>
    <mergeCell ref="C38:F38"/>
    <mergeCell ref="C47:F47"/>
    <mergeCell ref="H47:K47"/>
    <mergeCell ref="M47:P47"/>
    <mergeCell ref="E21:F21"/>
    <mergeCell ref="J21:K21"/>
    <mergeCell ref="O21:P21"/>
    <mergeCell ref="R29:U29"/>
    <mergeCell ref="E30:F30"/>
    <mergeCell ref="J30:K30"/>
    <mergeCell ref="O30:P30"/>
    <mergeCell ref="T30:U30"/>
    <mergeCell ref="J12:K12"/>
    <mergeCell ref="O12:P12"/>
    <mergeCell ref="T12:U12"/>
    <mergeCell ref="C20:F20"/>
    <mergeCell ref="H20:K20"/>
    <mergeCell ref="M20:P20"/>
    <mergeCell ref="A2:A27"/>
    <mergeCell ref="C2:F2"/>
    <mergeCell ref="H2:K2"/>
    <mergeCell ref="M2:P2"/>
    <mergeCell ref="R2:U2"/>
    <mergeCell ref="E3:F3"/>
    <mergeCell ref="J3:K3"/>
    <mergeCell ref="O3:P3"/>
    <mergeCell ref="T3:U3"/>
    <mergeCell ref="R20:U20"/>
    <mergeCell ref="T21:U21"/>
    <mergeCell ref="C11:F11"/>
    <mergeCell ref="H11:K11"/>
    <mergeCell ref="M11:P11"/>
    <mergeCell ref="R11:U11"/>
    <mergeCell ref="E12:F12"/>
    <mergeCell ref="W51:X51"/>
    <mergeCell ref="R47:U47"/>
    <mergeCell ref="T48:U48"/>
    <mergeCell ref="W6:X6"/>
    <mergeCell ref="W15:X15"/>
    <mergeCell ref="W24:X24"/>
    <mergeCell ref="W33:X33"/>
    <mergeCell ref="W42:X42"/>
    <mergeCell ref="W38:X38"/>
    <mergeCell ref="W47:X47"/>
    <mergeCell ref="R38:U38"/>
    <mergeCell ref="T39:U39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8B24-2E80-42A5-964C-B1B1B0F19E27}">
  <dimension ref="A1:T120"/>
  <sheetViews>
    <sheetView workbookViewId="0">
      <selection activeCell="E3" sqref="E3:F120"/>
    </sheetView>
  </sheetViews>
  <sheetFormatPr defaultRowHeight="12" x14ac:dyDescent="0.25"/>
  <cols>
    <col min="1" max="1" width="7.5703125" style="12" customWidth="1"/>
    <col min="2" max="2" width="9.140625" style="27"/>
    <col min="3" max="5" width="9.140625" style="33"/>
    <col min="6" max="6" width="9.140625" style="27"/>
    <col min="7" max="7" width="3.140625" style="12" customWidth="1"/>
    <col min="8" max="8" width="9.140625" style="12"/>
    <col min="9" max="9" width="9.140625" style="27"/>
    <col min="10" max="12" width="9.140625" style="33"/>
    <col min="13" max="13" width="9.140625" style="27"/>
    <col min="14" max="14" width="2.28515625" style="12" customWidth="1"/>
    <col min="15" max="15" width="9.140625" style="12"/>
    <col min="16" max="18" width="9.140625" style="27"/>
    <col min="19" max="19" width="9.140625" style="33"/>
    <col min="20" max="20" width="9.140625" style="27"/>
    <col min="21" max="16384" width="9.140625" style="12"/>
  </cols>
  <sheetData>
    <row r="1" spans="1:20" ht="15" x14ac:dyDescent="0.25">
      <c r="A1" s="54" t="s">
        <v>55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</row>
    <row r="2" spans="1:20" ht="15" x14ac:dyDescent="0.25">
      <c r="A2" s="51" t="s">
        <v>0</v>
      </c>
      <c r="B2" s="51"/>
      <c r="C2" s="51"/>
      <c r="D2" s="51"/>
      <c r="E2" s="51"/>
      <c r="F2" s="51"/>
      <c r="H2" s="52" t="s">
        <v>12</v>
      </c>
      <c r="I2" s="52"/>
      <c r="J2" s="52"/>
      <c r="K2" s="52"/>
      <c r="L2" s="52"/>
      <c r="M2" s="52"/>
      <c r="O2" s="53" t="s">
        <v>8</v>
      </c>
      <c r="P2" s="53"/>
      <c r="Q2" s="53"/>
      <c r="R2" s="53"/>
      <c r="S2" s="53"/>
      <c r="T2" s="53"/>
    </row>
    <row r="3" spans="1:20" s="13" customFormat="1" ht="36" x14ac:dyDescent="0.25">
      <c r="A3" s="13" t="s">
        <v>60</v>
      </c>
      <c r="B3" s="28" t="s">
        <v>54</v>
      </c>
      <c r="C3" s="32" t="s">
        <v>61</v>
      </c>
      <c r="D3" s="28" t="s">
        <v>57</v>
      </c>
      <c r="E3" s="32" t="s">
        <v>60</v>
      </c>
      <c r="F3" s="13" t="s">
        <v>59</v>
      </c>
      <c r="H3" s="13" t="s">
        <v>53</v>
      </c>
      <c r="I3" s="28" t="s">
        <v>54</v>
      </c>
      <c r="J3" s="32" t="s">
        <v>56</v>
      </c>
      <c r="K3" s="28" t="s">
        <v>57</v>
      </c>
      <c r="L3" s="32" t="s">
        <v>58</v>
      </c>
      <c r="M3" s="13" t="s">
        <v>59</v>
      </c>
      <c r="O3" s="13" t="s">
        <v>53</v>
      </c>
      <c r="P3" s="28" t="s">
        <v>54</v>
      </c>
      <c r="Q3" s="32" t="s">
        <v>56</v>
      </c>
      <c r="R3" s="28" t="s">
        <v>57</v>
      </c>
      <c r="S3" s="32" t="s">
        <v>58</v>
      </c>
      <c r="T3" s="13" t="s">
        <v>59</v>
      </c>
    </row>
    <row r="4" spans="1:20" x14ac:dyDescent="0.25">
      <c r="A4" s="12">
        <v>5</v>
      </c>
      <c r="B4" s="27">
        <v>23</v>
      </c>
      <c r="C4" s="33">
        <v>5</v>
      </c>
      <c r="D4" s="33">
        <v>17</v>
      </c>
      <c r="E4" s="33">
        <v>7</v>
      </c>
      <c r="F4" s="27">
        <v>27</v>
      </c>
      <c r="H4" s="12">
        <v>5</v>
      </c>
      <c r="I4" s="27">
        <v>36</v>
      </c>
      <c r="J4" s="33">
        <v>5</v>
      </c>
      <c r="K4" s="33">
        <v>8.8000000000000007</v>
      </c>
      <c r="L4" s="33">
        <v>5</v>
      </c>
      <c r="M4" s="27">
        <v>110</v>
      </c>
      <c r="O4" s="12">
        <v>3</v>
      </c>
      <c r="P4" s="27">
        <v>60</v>
      </c>
      <c r="Q4" s="12">
        <v>3</v>
      </c>
      <c r="R4" s="27">
        <v>17</v>
      </c>
      <c r="S4" s="33">
        <v>1</v>
      </c>
      <c r="T4" s="27">
        <v>104</v>
      </c>
    </row>
    <row r="5" spans="1:20" x14ac:dyDescent="0.25">
      <c r="A5" s="12">
        <v>5</v>
      </c>
      <c r="B5" s="27">
        <v>29</v>
      </c>
      <c r="C5" s="33">
        <v>5</v>
      </c>
      <c r="D5" s="33">
        <v>16</v>
      </c>
      <c r="E5" s="33">
        <v>8</v>
      </c>
      <c r="F5" s="27" t="s">
        <v>62</v>
      </c>
      <c r="H5" s="12">
        <v>5</v>
      </c>
      <c r="I5" s="27">
        <v>27</v>
      </c>
      <c r="J5" s="33">
        <v>5</v>
      </c>
      <c r="K5" s="33">
        <v>12</v>
      </c>
      <c r="L5" s="33">
        <v>5</v>
      </c>
      <c r="M5" s="27">
        <v>96</v>
      </c>
      <c r="O5" s="12">
        <v>3</v>
      </c>
      <c r="P5" s="27">
        <v>46</v>
      </c>
      <c r="Q5" s="12">
        <v>3</v>
      </c>
      <c r="R5" s="27">
        <v>16</v>
      </c>
      <c r="S5" s="33">
        <v>1</v>
      </c>
      <c r="T5" s="27" t="s">
        <v>62</v>
      </c>
    </row>
    <row r="6" spans="1:20" x14ac:dyDescent="0.25">
      <c r="A6" s="12">
        <v>5</v>
      </c>
      <c r="B6" s="27">
        <v>28</v>
      </c>
      <c r="C6" s="33">
        <v>5</v>
      </c>
      <c r="D6" s="33">
        <v>15</v>
      </c>
      <c r="E6" s="33">
        <v>8</v>
      </c>
      <c r="F6" s="27">
        <v>17</v>
      </c>
      <c r="H6" s="12">
        <v>5</v>
      </c>
      <c r="I6" s="27">
        <v>34</v>
      </c>
      <c r="J6" s="33">
        <v>5</v>
      </c>
      <c r="K6" s="33">
        <v>10</v>
      </c>
      <c r="L6" s="33">
        <v>5</v>
      </c>
      <c r="M6" s="27">
        <v>86</v>
      </c>
      <c r="O6" s="12">
        <v>3</v>
      </c>
      <c r="P6" s="27">
        <v>46</v>
      </c>
      <c r="Q6" s="12">
        <v>3</v>
      </c>
      <c r="R6" s="27">
        <v>15</v>
      </c>
      <c r="S6" s="33">
        <v>1</v>
      </c>
      <c r="T6" s="27">
        <v>24</v>
      </c>
    </row>
    <row r="7" spans="1:20" x14ac:dyDescent="0.25">
      <c r="A7" s="12">
        <v>5</v>
      </c>
      <c r="B7" s="27">
        <v>27</v>
      </c>
      <c r="C7" s="33">
        <v>5</v>
      </c>
      <c r="D7" s="33">
        <v>15</v>
      </c>
      <c r="E7" s="33">
        <v>9</v>
      </c>
      <c r="F7" s="27">
        <v>70</v>
      </c>
      <c r="H7" s="12">
        <v>5</v>
      </c>
      <c r="I7" s="27">
        <v>34</v>
      </c>
      <c r="J7" s="33">
        <v>5</v>
      </c>
      <c r="K7" s="33">
        <v>9</v>
      </c>
      <c r="L7" s="33">
        <v>5</v>
      </c>
      <c r="M7" s="27">
        <v>102</v>
      </c>
      <c r="O7" s="12">
        <v>3</v>
      </c>
      <c r="P7" s="27">
        <v>51</v>
      </c>
      <c r="Q7" s="12">
        <v>3</v>
      </c>
      <c r="R7" s="27">
        <v>15</v>
      </c>
      <c r="S7" s="33">
        <v>1</v>
      </c>
      <c r="T7" s="27">
        <v>79</v>
      </c>
    </row>
    <row r="8" spans="1:20" x14ac:dyDescent="0.25">
      <c r="A8" s="12">
        <v>5</v>
      </c>
      <c r="B8" s="27">
        <v>25</v>
      </c>
      <c r="C8" s="33">
        <v>5</v>
      </c>
      <c r="D8" s="33">
        <v>14</v>
      </c>
      <c r="E8" s="33">
        <v>9</v>
      </c>
      <c r="F8" s="27">
        <v>79</v>
      </c>
      <c r="H8" s="12">
        <v>5</v>
      </c>
      <c r="I8" s="27">
        <v>22</v>
      </c>
      <c r="J8" s="33">
        <v>5</v>
      </c>
      <c r="K8" s="33">
        <v>10.5</v>
      </c>
      <c r="L8" s="33">
        <v>8</v>
      </c>
      <c r="M8" s="27">
        <v>25</v>
      </c>
      <c r="O8" s="12">
        <v>3</v>
      </c>
      <c r="P8" s="27">
        <v>37.5</v>
      </c>
      <c r="Q8" s="12">
        <v>3</v>
      </c>
      <c r="R8" s="27">
        <v>14</v>
      </c>
      <c r="S8" s="33">
        <v>2</v>
      </c>
      <c r="T8" s="27">
        <v>93</v>
      </c>
    </row>
    <row r="9" spans="1:20" x14ac:dyDescent="0.25">
      <c r="A9" s="12">
        <v>5</v>
      </c>
      <c r="B9" s="27">
        <v>28</v>
      </c>
      <c r="C9" s="33">
        <v>5</v>
      </c>
      <c r="D9" s="33">
        <v>15</v>
      </c>
      <c r="E9" s="33">
        <v>9</v>
      </c>
      <c r="F9" s="27">
        <v>155</v>
      </c>
      <c r="H9" s="12">
        <v>5</v>
      </c>
      <c r="I9" s="27">
        <v>28</v>
      </c>
      <c r="J9" s="33">
        <v>5</v>
      </c>
      <c r="K9" s="33">
        <v>9.5</v>
      </c>
      <c r="L9" s="33">
        <v>8</v>
      </c>
      <c r="M9" s="27">
        <v>6</v>
      </c>
      <c r="O9" s="12">
        <v>10</v>
      </c>
      <c r="P9" s="27">
        <v>46</v>
      </c>
      <c r="Q9" s="12">
        <v>3</v>
      </c>
      <c r="R9" s="27">
        <v>15</v>
      </c>
      <c r="S9" s="33">
        <v>2</v>
      </c>
      <c r="T9" s="27">
        <v>123</v>
      </c>
    </row>
    <row r="10" spans="1:20" x14ac:dyDescent="0.25">
      <c r="A10" s="12">
        <v>5</v>
      </c>
      <c r="B10" s="27">
        <v>30</v>
      </c>
      <c r="C10" s="33">
        <v>5</v>
      </c>
      <c r="D10" s="33">
        <v>11</v>
      </c>
      <c r="E10" s="33">
        <v>9</v>
      </c>
      <c r="F10" s="27">
        <v>115</v>
      </c>
      <c r="H10" s="12">
        <v>5</v>
      </c>
      <c r="I10" s="27">
        <v>23</v>
      </c>
      <c r="J10" s="33">
        <v>5</v>
      </c>
      <c r="K10" s="33">
        <v>20</v>
      </c>
      <c r="L10" s="33">
        <v>8</v>
      </c>
      <c r="M10" s="27">
        <v>20</v>
      </c>
      <c r="O10" s="12">
        <v>10</v>
      </c>
      <c r="P10" s="27">
        <v>60</v>
      </c>
      <c r="Q10" s="12">
        <v>3</v>
      </c>
      <c r="R10" s="27">
        <v>11</v>
      </c>
      <c r="S10" s="33">
        <v>2</v>
      </c>
      <c r="T10" s="27">
        <v>65</v>
      </c>
    </row>
    <row r="11" spans="1:20" x14ac:dyDescent="0.25">
      <c r="A11" s="12">
        <v>5</v>
      </c>
      <c r="B11" s="27">
        <v>19</v>
      </c>
      <c r="C11" s="33">
        <v>5</v>
      </c>
      <c r="D11" s="33">
        <v>14.5</v>
      </c>
      <c r="E11" s="33">
        <v>9</v>
      </c>
      <c r="F11" s="27" t="s">
        <v>62</v>
      </c>
      <c r="H11" s="12">
        <v>5</v>
      </c>
      <c r="I11" s="27">
        <v>30</v>
      </c>
      <c r="J11" s="33">
        <v>5</v>
      </c>
      <c r="K11" s="33">
        <v>15</v>
      </c>
      <c r="L11" s="33">
        <v>12</v>
      </c>
      <c r="M11" s="27" t="s">
        <v>62</v>
      </c>
      <c r="O11" s="12">
        <v>10</v>
      </c>
      <c r="P11" s="27">
        <v>34</v>
      </c>
      <c r="Q11" s="12">
        <v>3</v>
      </c>
      <c r="R11" s="27">
        <v>14.5</v>
      </c>
      <c r="S11" s="33">
        <v>2</v>
      </c>
      <c r="T11" s="27">
        <v>70</v>
      </c>
    </row>
    <row r="12" spans="1:20" x14ac:dyDescent="0.25">
      <c r="A12" s="12">
        <v>5</v>
      </c>
      <c r="B12" s="27">
        <v>31</v>
      </c>
      <c r="C12" s="33">
        <v>5</v>
      </c>
      <c r="D12" s="33">
        <v>10</v>
      </c>
      <c r="E12" s="33">
        <v>9</v>
      </c>
      <c r="F12" s="27">
        <v>107</v>
      </c>
      <c r="H12" s="12">
        <v>5</v>
      </c>
      <c r="I12" s="27">
        <v>23</v>
      </c>
      <c r="J12" s="33">
        <v>5</v>
      </c>
      <c r="K12" s="33">
        <v>14</v>
      </c>
      <c r="L12" s="33">
        <v>13</v>
      </c>
      <c r="M12" s="27">
        <v>22</v>
      </c>
      <c r="O12" s="12">
        <v>10</v>
      </c>
      <c r="P12" s="27">
        <v>35</v>
      </c>
      <c r="Q12" s="12">
        <v>3</v>
      </c>
      <c r="R12" s="27">
        <v>10</v>
      </c>
      <c r="S12" s="33">
        <v>2</v>
      </c>
      <c r="T12" s="27">
        <v>68</v>
      </c>
    </row>
    <row r="13" spans="1:20" x14ac:dyDescent="0.25">
      <c r="A13" s="12">
        <v>30</v>
      </c>
      <c r="B13" s="27">
        <v>25</v>
      </c>
      <c r="C13" s="33">
        <v>30</v>
      </c>
      <c r="D13" s="33">
        <v>11</v>
      </c>
      <c r="E13" s="33">
        <v>17</v>
      </c>
      <c r="F13" s="27" t="s">
        <v>62</v>
      </c>
      <c r="H13" s="12">
        <v>5</v>
      </c>
      <c r="I13" s="27">
        <v>27</v>
      </c>
      <c r="J13" s="33">
        <v>5</v>
      </c>
      <c r="K13" s="33">
        <v>14</v>
      </c>
      <c r="L13" s="33">
        <v>13</v>
      </c>
      <c r="M13" s="27">
        <v>21</v>
      </c>
      <c r="O13" s="12">
        <v>10</v>
      </c>
      <c r="P13" s="27">
        <v>46</v>
      </c>
      <c r="Q13" s="12">
        <v>10</v>
      </c>
      <c r="R13" s="27">
        <v>3</v>
      </c>
      <c r="S13" s="33">
        <v>2</v>
      </c>
      <c r="T13" s="27">
        <v>63</v>
      </c>
    </row>
    <row r="14" spans="1:20" x14ac:dyDescent="0.25">
      <c r="A14" s="12">
        <v>30</v>
      </c>
      <c r="B14" s="27">
        <v>21</v>
      </c>
      <c r="C14" s="33">
        <v>30</v>
      </c>
      <c r="D14" s="33">
        <v>14</v>
      </c>
      <c r="E14" s="33">
        <v>17</v>
      </c>
      <c r="F14" s="27">
        <v>5</v>
      </c>
      <c r="H14" s="12">
        <v>5</v>
      </c>
      <c r="I14" s="27">
        <v>31</v>
      </c>
      <c r="J14" s="33">
        <v>5</v>
      </c>
      <c r="K14" s="33">
        <v>14</v>
      </c>
      <c r="L14" s="33">
        <v>13</v>
      </c>
      <c r="M14" s="27">
        <v>20</v>
      </c>
      <c r="O14" s="12">
        <v>10</v>
      </c>
      <c r="P14" s="27">
        <v>34</v>
      </c>
      <c r="Q14" s="12">
        <v>10</v>
      </c>
      <c r="R14" s="27">
        <v>7</v>
      </c>
      <c r="S14" s="33">
        <v>2</v>
      </c>
      <c r="T14" s="27">
        <v>33</v>
      </c>
    </row>
    <row r="15" spans="1:20" x14ac:dyDescent="0.25">
      <c r="A15" s="12">
        <v>30</v>
      </c>
      <c r="B15" s="27">
        <v>21</v>
      </c>
      <c r="C15" s="33">
        <v>30</v>
      </c>
      <c r="D15" s="33">
        <v>20</v>
      </c>
      <c r="E15" s="33">
        <v>17</v>
      </c>
      <c r="F15" s="27">
        <v>18</v>
      </c>
      <c r="H15" s="12">
        <v>5</v>
      </c>
      <c r="I15" s="27">
        <v>21</v>
      </c>
      <c r="J15" s="33">
        <v>5</v>
      </c>
      <c r="K15" s="33">
        <v>12</v>
      </c>
      <c r="L15" s="33">
        <v>13</v>
      </c>
      <c r="M15" s="27">
        <v>15</v>
      </c>
      <c r="O15" s="12">
        <v>10</v>
      </c>
      <c r="P15" s="27">
        <v>38</v>
      </c>
      <c r="Q15" s="12">
        <v>10</v>
      </c>
      <c r="R15" s="27">
        <v>16</v>
      </c>
      <c r="S15" s="33">
        <v>2</v>
      </c>
      <c r="T15" s="27">
        <v>50</v>
      </c>
    </row>
    <row r="16" spans="1:20" x14ac:dyDescent="0.25">
      <c r="A16" s="12">
        <v>30</v>
      </c>
      <c r="B16" s="27">
        <v>18</v>
      </c>
      <c r="C16" s="33">
        <v>30</v>
      </c>
      <c r="D16" s="33">
        <v>24</v>
      </c>
      <c r="E16" s="33">
        <v>17</v>
      </c>
      <c r="F16" s="27">
        <v>23</v>
      </c>
      <c r="H16" s="12">
        <v>20</v>
      </c>
      <c r="I16" s="27">
        <v>38</v>
      </c>
      <c r="J16" s="33">
        <v>20</v>
      </c>
      <c r="K16" s="33">
        <v>15</v>
      </c>
      <c r="L16" s="33">
        <v>13</v>
      </c>
      <c r="M16" s="27">
        <v>7</v>
      </c>
      <c r="O16" s="12">
        <v>10</v>
      </c>
      <c r="P16" s="27">
        <v>39</v>
      </c>
      <c r="Q16" s="12">
        <v>10</v>
      </c>
      <c r="R16" s="27">
        <v>13</v>
      </c>
      <c r="S16" s="33">
        <v>3</v>
      </c>
      <c r="T16" s="27">
        <v>67</v>
      </c>
    </row>
    <row r="17" spans="1:20" x14ac:dyDescent="0.25">
      <c r="A17" s="12">
        <v>30</v>
      </c>
      <c r="B17" s="27">
        <v>27</v>
      </c>
      <c r="C17" s="33">
        <v>30</v>
      </c>
      <c r="D17" s="33">
        <v>21</v>
      </c>
      <c r="E17" s="33">
        <v>17</v>
      </c>
      <c r="F17" s="27">
        <v>6</v>
      </c>
      <c r="H17" s="12">
        <v>20</v>
      </c>
      <c r="I17" s="27">
        <v>18</v>
      </c>
      <c r="J17" s="33">
        <v>20</v>
      </c>
      <c r="K17" s="33">
        <v>18</v>
      </c>
      <c r="L17" s="33">
        <v>13</v>
      </c>
      <c r="M17" s="27">
        <v>12</v>
      </c>
      <c r="O17" s="12">
        <v>20</v>
      </c>
      <c r="P17" s="27">
        <v>29</v>
      </c>
      <c r="Q17" s="12">
        <v>10</v>
      </c>
      <c r="R17" s="27">
        <v>13</v>
      </c>
      <c r="S17" s="33">
        <v>3</v>
      </c>
      <c r="T17" s="27" t="s">
        <v>62</v>
      </c>
    </row>
    <row r="18" spans="1:20" x14ac:dyDescent="0.25">
      <c r="A18" s="12">
        <v>30</v>
      </c>
      <c r="B18" s="27">
        <v>21</v>
      </c>
      <c r="C18" s="33">
        <v>30</v>
      </c>
      <c r="D18" s="33">
        <v>12.5</v>
      </c>
      <c r="E18" s="33">
        <v>17</v>
      </c>
      <c r="F18" s="27">
        <v>14</v>
      </c>
      <c r="H18" s="12">
        <v>20</v>
      </c>
      <c r="I18" s="27">
        <v>34</v>
      </c>
      <c r="J18" s="33">
        <v>20</v>
      </c>
      <c r="K18" s="33">
        <v>23</v>
      </c>
      <c r="L18" s="33">
        <v>13</v>
      </c>
      <c r="M18" s="27">
        <v>61</v>
      </c>
      <c r="O18" s="12">
        <v>20</v>
      </c>
      <c r="P18" s="27">
        <v>35</v>
      </c>
      <c r="Q18" s="12">
        <v>10</v>
      </c>
      <c r="R18" s="27">
        <v>16</v>
      </c>
      <c r="S18" s="33">
        <v>3</v>
      </c>
      <c r="T18" s="27" t="s">
        <v>62</v>
      </c>
    </row>
    <row r="19" spans="1:20" x14ac:dyDescent="0.25">
      <c r="A19" s="12">
        <v>30</v>
      </c>
      <c r="B19" s="27">
        <v>21</v>
      </c>
      <c r="C19" s="33">
        <v>30</v>
      </c>
      <c r="D19" s="33">
        <v>14</v>
      </c>
      <c r="E19" s="33">
        <v>17</v>
      </c>
      <c r="F19" s="27">
        <v>16</v>
      </c>
      <c r="H19" s="12">
        <v>20</v>
      </c>
      <c r="I19" s="27">
        <v>19</v>
      </c>
      <c r="J19" s="33">
        <v>20</v>
      </c>
      <c r="K19" s="33">
        <v>23</v>
      </c>
      <c r="L19" s="33">
        <v>13</v>
      </c>
      <c r="M19" s="27">
        <v>12</v>
      </c>
      <c r="O19" s="12">
        <v>20</v>
      </c>
      <c r="P19" s="27">
        <v>27</v>
      </c>
      <c r="Q19" s="12">
        <v>10</v>
      </c>
      <c r="R19" s="27">
        <v>5</v>
      </c>
      <c r="S19" s="33">
        <v>3</v>
      </c>
      <c r="T19" s="27">
        <v>9</v>
      </c>
    </row>
    <row r="20" spans="1:20" x14ac:dyDescent="0.25">
      <c r="A20" s="12">
        <v>30</v>
      </c>
      <c r="B20" s="27">
        <v>19</v>
      </c>
      <c r="C20" s="33">
        <v>30</v>
      </c>
      <c r="D20" s="33">
        <v>14</v>
      </c>
      <c r="E20" s="33">
        <v>17</v>
      </c>
      <c r="F20" s="27">
        <v>18</v>
      </c>
      <c r="H20" s="12">
        <v>20</v>
      </c>
      <c r="I20" s="27">
        <v>20</v>
      </c>
      <c r="J20" s="33">
        <v>20</v>
      </c>
      <c r="K20" s="33">
        <v>28</v>
      </c>
      <c r="L20" s="33">
        <v>13</v>
      </c>
      <c r="M20" s="27">
        <v>64</v>
      </c>
      <c r="O20" s="12">
        <v>20</v>
      </c>
      <c r="P20" s="27">
        <v>57</v>
      </c>
      <c r="Q20" s="12">
        <v>10</v>
      </c>
      <c r="R20" s="27">
        <v>14</v>
      </c>
      <c r="S20" s="33">
        <v>6</v>
      </c>
      <c r="T20" s="27">
        <v>66</v>
      </c>
    </row>
    <row r="21" spans="1:20" x14ac:dyDescent="0.25">
      <c r="A21" s="12">
        <v>50</v>
      </c>
      <c r="B21" s="27">
        <v>23</v>
      </c>
      <c r="C21" s="33">
        <v>50</v>
      </c>
      <c r="D21" s="33">
        <v>12</v>
      </c>
      <c r="E21" s="33">
        <v>18</v>
      </c>
      <c r="F21" s="27" t="s">
        <v>62</v>
      </c>
      <c r="H21" s="12">
        <v>20</v>
      </c>
      <c r="I21" s="27">
        <v>19</v>
      </c>
      <c r="J21" s="33">
        <v>20</v>
      </c>
      <c r="K21" s="33">
        <v>20</v>
      </c>
      <c r="L21" s="33">
        <v>13</v>
      </c>
      <c r="M21" s="27">
        <v>55</v>
      </c>
      <c r="O21" s="12">
        <v>20</v>
      </c>
      <c r="P21" s="27">
        <v>36</v>
      </c>
      <c r="Q21" s="12">
        <v>10</v>
      </c>
      <c r="R21" s="27">
        <v>23</v>
      </c>
      <c r="S21" s="33">
        <v>6</v>
      </c>
      <c r="T21" s="27" t="s">
        <v>62</v>
      </c>
    </row>
    <row r="22" spans="1:20" x14ac:dyDescent="0.25">
      <c r="A22" s="12">
        <v>50</v>
      </c>
      <c r="B22" s="27">
        <v>22</v>
      </c>
      <c r="C22" s="33">
        <v>50</v>
      </c>
      <c r="D22" s="33">
        <v>15</v>
      </c>
      <c r="E22" s="33">
        <v>18</v>
      </c>
      <c r="F22" s="27" t="s">
        <v>62</v>
      </c>
      <c r="H22" s="12">
        <v>20</v>
      </c>
      <c r="I22" s="27">
        <v>29</v>
      </c>
      <c r="J22" s="33">
        <v>20</v>
      </c>
      <c r="K22" s="33">
        <v>24</v>
      </c>
      <c r="L22" s="33">
        <v>13</v>
      </c>
      <c r="M22" s="27" t="s">
        <v>62</v>
      </c>
      <c r="O22" s="12">
        <v>20</v>
      </c>
      <c r="P22" s="27">
        <v>29</v>
      </c>
      <c r="Q22" s="12">
        <v>20</v>
      </c>
      <c r="R22" s="27">
        <v>16</v>
      </c>
      <c r="S22" s="33">
        <v>6</v>
      </c>
      <c r="T22" s="27">
        <v>81</v>
      </c>
    </row>
    <row r="23" spans="1:20" x14ac:dyDescent="0.25">
      <c r="A23" s="12">
        <v>50</v>
      </c>
      <c r="B23" s="27">
        <v>18</v>
      </c>
      <c r="C23" s="33">
        <v>50</v>
      </c>
      <c r="D23" s="33">
        <v>11</v>
      </c>
      <c r="E23" s="33">
        <v>18</v>
      </c>
      <c r="F23" s="27">
        <v>40</v>
      </c>
      <c r="H23" s="12">
        <v>20</v>
      </c>
      <c r="I23" s="27">
        <v>21.5</v>
      </c>
      <c r="J23" s="33">
        <v>20</v>
      </c>
      <c r="K23" s="33">
        <v>12</v>
      </c>
      <c r="L23" s="33">
        <v>16</v>
      </c>
      <c r="M23" s="27">
        <v>66</v>
      </c>
      <c r="O23" s="12">
        <v>20</v>
      </c>
      <c r="P23" s="27">
        <v>30</v>
      </c>
      <c r="Q23" s="12">
        <v>20</v>
      </c>
      <c r="R23" s="27">
        <v>20</v>
      </c>
      <c r="S23" s="33">
        <v>6</v>
      </c>
      <c r="T23" s="27">
        <v>72</v>
      </c>
    </row>
    <row r="24" spans="1:20" x14ac:dyDescent="0.25">
      <c r="A24" s="12">
        <v>50</v>
      </c>
      <c r="B24" s="27">
        <v>22</v>
      </c>
      <c r="C24" s="33">
        <v>50</v>
      </c>
      <c r="D24" s="33">
        <v>17</v>
      </c>
      <c r="E24" s="33">
        <v>18</v>
      </c>
      <c r="F24" s="27">
        <v>6</v>
      </c>
      <c r="H24" s="12">
        <v>30</v>
      </c>
      <c r="I24" s="27">
        <v>29</v>
      </c>
      <c r="J24" s="33">
        <v>20</v>
      </c>
      <c r="K24" s="33">
        <v>22</v>
      </c>
      <c r="L24" s="33">
        <v>16</v>
      </c>
      <c r="M24" s="27">
        <v>102</v>
      </c>
      <c r="O24" s="12">
        <v>20</v>
      </c>
      <c r="P24" s="27">
        <v>23</v>
      </c>
      <c r="Q24" s="12">
        <v>20</v>
      </c>
      <c r="R24" s="27">
        <v>25</v>
      </c>
      <c r="S24" s="33">
        <v>6</v>
      </c>
      <c r="T24" s="27">
        <v>105</v>
      </c>
    </row>
    <row r="25" spans="1:20" x14ac:dyDescent="0.25">
      <c r="A25" s="12">
        <v>50</v>
      </c>
      <c r="B25" s="27">
        <v>21</v>
      </c>
      <c r="C25" s="33">
        <v>50</v>
      </c>
      <c r="D25" s="33">
        <v>15</v>
      </c>
      <c r="E25" s="33">
        <v>18</v>
      </c>
      <c r="F25" s="27" t="s">
        <v>62</v>
      </c>
      <c r="H25" s="12">
        <v>30</v>
      </c>
      <c r="I25" s="27">
        <v>18</v>
      </c>
      <c r="J25" s="33">
        <v>20</v>
      </c>
      <c r="K25" s="33">
        <v>16</v>
      </c>
      <c r="L25" s="33">
        <v>16</v>
      </c>
      <c r="M25" s="27">
        <v>158</v>
      </c>
      <c r="O25" s="12">
        <v>30</v>
      </c>
      <c r="P25" s="27">
        <v>34</v>
      </c>
      <c r="Q25" s="12">
        <v>20</v>
      </c>
      <c r="R25" s="27">
        <v>17</v>
      </c>
      <c r="S25" s="33">
        <v>6</v>
      </c>
      <c r="T25" s="27">
        <v>114</v>
      </c>
    </row>
    <row r="26" spans="1:20" x14ac:dyDescent="0.25">
      <c r="A26" s="12">
        <v>50</v>
      </c>
      <c r="B26" s="27">
        <v>19</v>
      </c>
      <c r="C26" s="33">
        <v>50</v>
      </c>
      <c r="D26" s="33">
        <v>14</v>
      </c>
      <c r="E26" s="33">
        <v>18</v>
      </c>
      <c r="F26" s="27">
        <v>59</v>
      </c>
      <c r="H26" s="12">
        <v>30</v>
      </c>
      <c r="I26" s="27">
        <v>14</v>
      </c>
      <c r="J26" s="33">
        <v>20</v>
      </c>
      <c r="K26" s="33">
        <v>16</v>
      </c>
      <c r="L26" s="33">
        <v>16</v>
      </c>
      <c r="M26" s="27">
        <v>64</v>
      </c>
      <c r="O26" s="12">
        <v>30</v>
      </c>
      <c r="P26" s="27">
        <v>25</v>
      </c>
      <c r="Q26" s="12">
        <v>20</v>
      </c>
      <c r="R26" s="27">
        <v>11</v>
      </c>
      <c r="S26" s="33">
        <v>6</v>
      </c>
      <c r="T26" s="27">
        <v>89</v>
      </c>
    </row>
    <row r="27" spans="1:20" x14ac:dyDescent="0.25">
      <c r="A27" s="12">
        <v>50</v>
      </c>
      <c r="B27" s="27">
        <v>26</v>
      </c>
      <c r="C27" s="33">
        <v>50</v>
      </c>
      <c r="D27" s="33">
        <v>12</v>
      </c>
      <c r="E27" s="33">
        <v>19</v>
      </c>
      <c r="F27" s="27">
        <v>18</v>
      </c>
      <c r="H27" s="12">
        <v>30</v>
      </c>
      <c r="I27" s="27">
        <v>17</v>
      </c>
      <c r="J27" s="33">
        <v>30</v>
      </c>
      <c r="K27" s="33">
        <v>25</v>
      </c>
      <c r="L27" s="33">
        <v>17</v>
      </c>
      <c r="M27" s="27">
        <v>137</v>
      </c>
      <c r="O27" s="12">
        <v>30</v>
      </c>
      <c r="P27" s="27">
        <v>22</v>
      </c>
      <c r="Q27" s="12">
        <v>20</v>
      </c>
      <c r="R27" s="27">
        <v>22</v>
      </c>
      <c r="S27" s="33">
        <v>6</v>
      </c>
      <c r="T27" s="27" t="s">
        <v>62</v>
      </c>
    </row>
    <row r="28" spans="1:20" x14ac:dyDescent="0.25">
      <c r="A28" s="12">
        <v>50</v>
      </c>
      <c r="B28" s="27">
        <v>21</v>
      </c>
      <c r="C28" s="33">
        <v>50</v>
      </c>
      <c r="D28" s="33">
        <v>13</v>
      </c>
      <c r="E28" s="33">
        <v>19</v>
      </c>
      <c r="F28" s="27">
        <v>13</v>
      </c>
      <c r="H28" s="12">
        <v>30</v>
      </c>
      <c r="I28" s="27">
        <v>17</v>
      </c>
      <c r="J28" s="33">
        <v>30</v>
      </c>
      <c r="K28" s="33">
        <v>30</v>
      </c>
      <c r="L28" s="33">
        <v>17</v>
      </c>
      <c r="M28" s="27">
        <v>36</v>
      </c>
      <c r="O28" s="12">
        <v>30</v>
      </c>
      <c r="P28" s="27">
        <v>24</v>
      </c>
      <c r="Q28" s="12">
        <v>20</v>
      </c>
      <c r="R28" s="27">
        <v>30</v>
      </c>
      <c r="S28" s="33">
        <v>6</v>
      </c>
      <c r="T28" s="27">
        <v>77</v>
      </c>
    </row>
    <row r="29" spans="1:20" x14ac:dyDescent="0.25">
      <c r="A29" s="12">
        <v>50</v>
      </c>
      <c r="B29" s="27">
        <v>19</v>
      </c>
      <c r="C29" s="33">
        <v>50</v>
      </c>
      <c r="D29" s="33">
        <v>12</v>
      </c>
      <c r="E29" s="33">
        <v>19</v>
      </c>
      <c r="F29" s="27">
        <v>160</v>
      </c>
      <c r="H29" s="12">
        <v>30</v>
      </c>
      <c r="I29" s="27">
        <v>27</v>
      </c>
      <c r="J29" s="33">
        <v>30</v>
      </c>
      <c r="K29" s="33">
        <v>19</v>
      </c>
      <c r="L29" s="33">
        <v>17</v>
      </c>
      <c r="M29" s="27" t="s">
        <v>62</v>
      </c>
      <c r="O29" s="12">
        <v>30</v>
      </c>
      <c r="P29" s="27">
        <v>21</v>
      </c>
      <c r="Q29" s="12">
        <v>20</v>
      </c>
      <c r="R29" s="27">
        <v>17</v>
      </c>
      <c r="S29" s="33">
        <v>6</v>
      </c>
      <c r="T29" s="27">
        <v>100</v>
      </c>
    </row>
    <row r="30" spans="1:20" x14ac:dyDescent="0.25">
      <c r="A30" s="12">
        <v>72</v>
      </c>
      <c r="B30" s="27">
        <v>21</v>
      </c>
      <c r="C30" s="33">
        <v>72</v>
      </c>
      <c r="D30" s="33">
        <v>20</v>
      </c>
      <c r="E30" s="33">
        <v>19</v>
      </c>
      <c r="F30" s="27" t="s">
        <v>62</v>
      </c>
      <c r="H30" s="12">
        <v>30</v>
      </c>
      <c r="I30" s="27">
        <v>10</v>
      </c>
      <c r="J30" s="33">
        <v>30</v>
      </c>
      <c r="K30" s="33">
        <v>23</v>
      </c>
      <c r="L30" s="33">
        <v>17</v>
      </c>
      <c r="M30" s="27">
        <v>27</v>
      </c>
      <c r="O30" s="12">
        <v>30</v>
      </c>
      <c r="P30" s="27">
        <v>28</v>
      </c>
      <c r="Q30" s="12">
        <v>30</v>
      </c>
      <c r="R30" s="27">
        <v>9</v>
      </c>
      <c r="S30" s="33">
        <v>6</v>
      </c>
      <c r="T30" s="27" t="s">
        <v>62</v>
      </c>
    </row>
    <row r="31" spans="1:20" x14ac:dyDescent="0.25">
      <c r="A31" s="12">
        <v>72</v>
      </c>
      <c r="B31" s="27">
        <v>18</v>
      </c>
      <c r="C31" s="33">
        <v>72</v>
      </c>
      <c r="D31" s="33">
        <v>23</v>
      </c>
      <c r="E31" s="33">
        <v>22</v>
      </c>
      <c r="F31" s="27">
        <v>193</v>
      </c>
      <c r="H31" s="12">
        <v>30</v>
      </c>
      <c r="I31" s="27">
        <v>23.5</v>
      </c>
      <c r="J31" s="33">
        <v>30</v>
      </c>
      <c r="K31" s="33">
        <v>22</v>
      </c>
      <c r="L31" s="33">
        <v>18</v>
      </c>
      <c r="M31" s="27" t="s">
        <v>62</v>
      </c>
      <c r="O31" s="12">
        <v>30</v>
      </c>
      <c r="P31" s="27">
        <v>34</v>
      </c>
      <c r="Q31" s="12">
        <v>30</v>
      </c>
      <c r="R31" s="27">
        <v>6.5</v>
      </c>
      <c r="S31" s="33">
        <v>6</v>
      </c>
      <c r="T31" s="27">
        <v>111</v>
      </c>
    </row>
    <row r="32" spans="1:20" x14ac:dyDescent="0.25">
      <c r="A32" s="12">
        <v>72</v>
      </c>
      <c r="B32" s="27">
        <v>24</v>
      </c>
      <c r="C32" s="33">
        <v>72</v>
      </c>
      <c r="D32" s="33">
        <v>28</v>
      </c>
      <c r="E32" s="33">
        <v>22</v>
      </c>
      <c r="F32" s="27" t="s">
        <v>62</v>
      </c>
      <c r="H32" s="12">
        <v>30</v>
      </c>
      <c r="I32" s="27">
        <v>18</v>
      </c>
      <c r="J32" s="33">
        <v>30</v>
      </c>
      <c r="K32" s="33">
        <v>23</v>
      </c>
      <c r="L32" s="33">
        <v>18</v>
      </c>
      <c r="M32" s="27" t="s">
        <v>62</v>
      </c>
      <c r="O32" s="12">
        <v>30</v>
      </c>
      <c r="P32" s="27">
        <v>25</v>
      </c>
      <c r="Q32" s="12">
        <v>30</v>
      </c>
      <c r="R32" s="27">
        <v>9</v>
      </c>
      <c r="S32" s="33">
        <v>6</v>
      </c>
      <c r="T32" s="27" t="s">
        <v>62</v>
      </c>
    </row>
    <row r="33" spans="1:20" x14ac:dyDescent="0.25">
      <c r="A33" s="12">
        <v>72</v>
      </c>
      <c r="B33" s="27">
        <v>21</v>
      </c>
      <c r="C33" s="33">
        <v>72</v>
      </c>
      <c r="D33" s="33">
        <v>11</v>
      </c>
      <c r="E33" s="33">
        <v>23</v>
      </c>
      <c r="F33" s="27">
        <v>18</v>
      </c>
      <c r="H33" s="12">
        <v>35</v>
      </c>
      <c r="I33" s="27">
        <v>17</v>
      </c>
      <c r="J33" s="33">
        <v>30</v>
      </c>
      <c r="K33" s="33">
        <v>25</v>
      </c>
      <c r="L33" s="33">
        <v>18</v>
      </c>
      <c r="M33" s="27" t="s">
        <v>62</v>
      </c>
      <c r="Q33" s="12">
        <v>30</v>
      </c>
      <c r="R33" s="27">
        <v>3</v>
      </c>
      <c r="S33" s="33">
        <v>6</v>
      </c>
      <c r="T33" s="27">
        <v>98</v>
      </c>
    </row>
    <row r="34" spans="1:20" x14ac:dyDescent="0.25">
      <c r="A34" s="12">
        <v>72</v>
      </c>
      <c r="B34" s="27">
        <v>6</v>
      </c>
      <c r="C34" s="33">
        <v>72</v>
      </c>
      <c r="D34" s="33">
        <v>22</v>
      </c>
      <c r="E34" s="33">
        <v>25</v>
      </c>
      <c r="F34" s="27">
        <v>143</v>
      </c>
      <c r="H34" s="12">
        <v>35</v>
      </c>
      <c r="I34" s="27">
        <v>14</v>
      </c>
      <c r="J34" s="33">
        <v>30</v>
      </c>
      <c r="K34" s="33">
        <v>18</v>
      </c>
      <c r="L34" s="33">
        <v>18</v>
      </c>
      <c r="M34" s="27" t="s">
        <v>62</v>
      </c>
      <c r="Q34" s="12">
        <v>30</v>
      </c>
      <c r="R34" s="27">
        <v>28</v>
      </c>
      <c r="S34" s="33">
        <v>6</v>
      </c>
      <c r="T34" s="27">
        <v>58</v>
      </c>
    </row>
    <row r="35" spans="1:20" x14ac:dyDescent="0.25">
      <c r="A35" s="12">
        <v>72</v>
      </c>
      <c r="B35" s="27">
        <v>18</v>
      </c>
      <c r="C35" s="33">
        <v>72</v>
      </c>
      <c r="D35" s="33">
        <v>13</v>
      </c>
      <c r="E35" s="33">
        <v>25</v>
      </c>
      <c r="F35" s="27">
        <v>172</v>
      </c>
      <c r="H35" s="12">
        <v>35</v>
      </c>
      <c r="I35" s="27">
        <v>29</v>
      </c>
      <c r="J35" s="33">
        <v>30</v>
      </c>
      <c r="K35" s="33">
        <v>20</v>
      </c>
      <c r="L35" s="33">
        <v>18</v>
      </c>
      <c r="M35" s="27">
        <v>91</v>
      </c>
      <c r="Q35" s="12">
        <v>30</v>
      </c>
      <c r="R35" s="27">
        <v>14</v>
      </c>
      <c r="S35" s="33">
        <v>6</v>
      </c>
      <c r="T35" s="27" t="s">
        <v>62</v>
      </c>
    </row>
    <row r="36" spans="1:20" x14ac:dyDescent="0.25">
      <c r="A36" s="12">
        <v>72</v>
      </c>
      <c r="B36" s="27">
        <v>12</v>
      </c>
      <c r="C36" s="33">
        <v>72</v>
      </c>
      <c r="D36" s="33">
        <v>15</v>
      </c>
      <c r="E36" s="33">
        <v>25</v>
      </c>
      <c r="F36" s="27">
        <v>64</v>
      </c>
      <c r="H36" s="12">
        <v>35</v>
      </c>
      <c r="I36" s="27">
        <v>25</v>
      </c>
      <c r="J36" s="33">
        <v>35</v>
      </c>
      <c r="K36" s="33">
        <v>14</v>
      </c>
      <c r="L36" s="33">
        <v>18</v>
      </c>
      <c r="M36" s="27">
        <v>122</v>
      </c>
      <c r="Q36" s="12">
        <v>30</v>
      </c>
      <c r="R36" s="27">
        <v>13</v>
      </c>
      <c r="S36" s="33">
        <v>6</v>
      </c>
      <c r="T36" s="27">
        <v>116</v>
      </c>
    </row>
    <row r="37" spans="1:20" x14ac:dyDescent="0.25">
      <c r="A37" s="12">
        <v>72</v>
      </c>
      <c r="B37" s="27">
        <v>16</v>
      </c>
      <c r="C37" s="33">
        <v>72</v>
      </c>
      <c r="D37" s="33">
        <v>18</v>
      </c>
      <c r="E37" s="33">
        <v>25</v>
      </c>
      <c r="F37" s="27">
        <v>113</v>
      </c>
      <c r="H37" s="12">
        <v>35</v>
      </c>
      <c r="I37" s="27">
        <v>25</v>
      </c>
      <c r="J37" s="33">
        <v>35</v>
      </c>
      <c r="K37" s="33">
        <v>16</v>
      </c>
      <c r="L37" s="33">
        <v>19</v>
      </c>
      <c r="M37" s="27">
        <v>55</v>
      </c>
      <c r="Q37" s="12">
        <v>30</v>
      </c>
      <c r="R37" s="27">
        <v>17.5</v>
      </c>
      <c r="S37" s="33">
        <v>6</v>
      </c>
      <c r="T37" s="27">
        <v>117</v>
      </c>
    </row>
    <row r="38" spans="1:20" x14ac:dyDescent="0.25">
      <c r="A38" s="12">
        <v>72</v>
      </c>
      <c r="B38" s="27">
        <v>24</v>
      </c>
      <c r="C38" s="33">
        <v>72</v>
      </c>
      <c r="D38" s="33">
        <v>17</v>
      </c>
      <c r="E38" s="33">
        <v>28</v>
      </c>
      <c r="F38" s="27" t="s">
        <v>62</v>
      </c>
      <c r="H38" s="12">
        <v>35</v>
      </c>
      <c r="I38" s="27">
        <v>13</v>
      </c>
      <c r="J38" s="33">
        <v>35</v>
      </c>
      <c r="K38" s="33">
        <v>18</v>
      </c>
      <c r="L38" s="33">
        <v>19</v>
      </c>
      <c r="M38" s="27">
        <v>60</v>
      </c>
      <c r="S38" s="33">
        <v>6</v>
      </c>
      <c r="T38" s="27" t="s">
        <v>62</v>
      </c>
    </row>
    <row r="39" spans="1:20" x14ac:dyDescent="0.25">
      <c r="E39" s="33">
        <v>28</v>
      </c>
      <c r="F39" s="27">
        <v>19</v>
      </c>
      <c r="H39" s="12">
        <v>35</v>
      </c>
      <c r="I39" s="27">
        <v>24</v>
      </c>
      <c r="J39" s="33">
        <v>35</v>
      </c>
      <c r="K39" s="33">
        <v>13</v>
      </c>
      <c r="L39" s="33">
        <v>19</v>
      </c>
      <c r="M39" s="27">
        <v>14</v>
      </c>
      <c r="S39" s="33">
        <v>11</v>
      </c>
      <c r="T39" s="27">
        <v>21</v>
      </c>
    </row>
    <row r="40" spans="1:20" x14ac:dyDescent="0.25">
      <c r="E40" s="33">
        <v>28</v>
      </c>
      <c r="F40" s="27">
        <v>70</v>
      </c>
      <c r="H40" s="12">
        <v>35</v>
      </c>
      <c r="I40" s="27">
        <v>23</v>
      </c>
      <c r="J40" s="33">
        <v>35</v>
      </c>
      <c r="K40" s="33">
        <v>18</v>
      </c>
      <c r="L40" s="33">
        <v>19</v>
      </c>
      <c r="M40" s="27">
        <v>22</v>
      </c>
      <c r="S40" s="33">
        <v>11</v>
      </c>
      <c r="T40" s="27">
        <v>17</v>
      </c>
    </row>
    <row r="41" spans="1:20" x14ac:dyDescent="0.25">
      <c r="E41" s="33">
        <v>29</v>
      </c>
      <c r="F41" s="27" t="s">
        <v>62</v>
      </c>
      <c r="H41" s="12">
        <v>35</v>
      </c>
      <c r="I41" s="27">
        <v>25</v>
      </c>
      <c r="J41" s="33">
        <v>35</v>
      </c>
      <c r="K41" s="33">
        <v>20</v>
      </c>
      <c r="L41" s="33">
        <v>19</v>
      </c>
      <c r="M41" s="27">
        <v>33</v>
      </c>
      <c r="S41" s="33">
        <v>11</v>
      </c>
      <c r="T41" s="27">
        <v>12</v>
      </c>
    </row>
    <row r="42" spans="1:20" x14ac:dyDescent="0.25">
      <c r="E42" s="33">
        <v>29</v>
      </c>
      <c r="F42" s="27" t="s">
        <v>62</v>
      </c>
      <c r="J42" s="33">
        <v>35</v>
      </c>
      <c r="K42" s="33">
        <v>16</v>
      </c>
      <c r="L42" s="33">
        <v>19</v>
      </c>
      <c r="M42" s="27">
        <v>28</v>
      </c>
      <c r="S42" s="33">
        <v>11</v>
      </c>
      <c r="T42" s="27">
        <v>19</v>
      </c>
    </row>
    <row r="43" spans="1:20" x14ac:dyDescent="0.25">
      <c r="E43" s="33">
        <v>29</v>
      </c>
      <c r="F43" s="27">
        <v>378</v>
      </c>
      <c r="J43" s="33">
        <v>35</v>
      </c>
      <c r="K43" s="33">
        <v>10</v>
      </c>
      <c r="L43" s="33">
        <v>22</v>
      </c>
      <c r="M43" s="27" t="s">
        <v>62</v>
      </c>
      <c r="S43" s="33">
        <v>11</v>
      </c>
      <c r="T43" s="27">
        <v>19</v>
      </c>
    </row>
    <row r="44" spans="1:20" x14ac:dyDescent="0.25">
      <c r="E44" s="33">
        <v>29</v>
      </c>
      <c r="F44" s="27">
        <v>322</v>
      </c>
      <c r="J44" s="33">
        <v>35</v>
      </c>
      <c r="K44" s="33">
        <v>14</v>
      </c>
      <c r="L44" s="33">
        <v>22</v>
      </c>
      <c r="M44" s="27">
        <v>57</v>
      </c>
      <c r="S44" s="33">
        <v>11</v>
      </c>
      <c r="T44" s="27" t="s">
        <v>62</v>
      </c>
    </row>
    <row r="45" spans="1:20" x14ac:dyDescent="0.25">
      <c r="E45" s="33">
        <v>33</v>
      </c>
      <c r="F45" s="27" t="s">
        <v>62</v>
      </c>
      <c r="L45" s="33">
        <v>22</v>
      </c>
      <c r="M45" s="27">
        <v>32</v>
      </c>
      <c r="S45" s="33">
        <v>12</v>
      </c>
      <c r="T45" s="27">
        <v>21</v>
      </c>
    </row>
    <row r="46" spans="1:20" x14ac:dyDescent="0.25">
      <c r="E46" s="33">
        <v>33</v>
      </c>
      <c r="F46" s="27">
        <v>10</v>
      </c>
      <c r="L46" s="33">
        <v>22</v>
      </c>
      <c r="M46" s="27">
        <v>28</v>
      </c>
      <c r="S46" s="33">
        <v>12</v>
      </c>
      <c r="T46" s="27">
        <v>124</v>
      </c>
    </row>
    <row r="47" spans="1:20" x14ac:dyDescent="0.25">
      <c r="E47" s="33">
        <v>33</v>
      </c>
      <c r="F47" s="27">
        <v>10</v>
      </c>
      <c r="L47" s="33">
        <v>22</v>
      </c>
      <c r="M47" s="27">
        <v>36</v>
      </c>
      <c r="S47" s="33">
        <v>12</v>
      </c>
      <c r="T47" s="27">
        <v>26</v>
      </c>
    </row>
    <row r="48" spans="1:20" x14ac:dyDescent="0.25">
      <c r="E48" s="33">
        <v>34</v>
      </c>
      <c r="F48" s="27">
        <v>48</v>
      </c>
      <c r="L48" s="33">
        <v>22</v>
      </c>
      <c r="M48" s="27">
        <v>38</v>
      </c>
      <c r="S48" s="33">
        <v>13</v>
      </c>
      <c r="T48" s="27">
        <v>20</v>
      </c>
    </row>
    <row r="49" spans="5:20" x14ac:dyDescent="0.25">
      <c r="E49" s="33">
        <v>34</v>
      </c>
      <c r="F49" s="27">
        <v>33</v>
      </c>
      <c r="L49" s="33">
        <v>25</v>
      </c>
      <c r="M49" s="27" t="s">
        <v>62</v>
      </c>
      <c r="S49" s="33">
        <v>13</v>
      </c>
      <c r="T49" s="27" t="s">
        <v>62</v>
      </c>
    </row>
    <row r="50" spans="5:20" x14ac:dyDescent="0.25">
      <c r="E50" s="33">
        <v>34</v>
      </c>
      <c r="F50" s="27">
        <v>30</v>
      </c>
      <c r="L50" s="33">
        <v>25</v>
      </c>
      <c r="M50" s="27">
        <v>50</v>
      </c>
      <c r="S50" s="33">
        <v>13</v>
      </c>
      <c r="T50" s="27">
        <v>29</v>
      </c>
    </row>
    <row r="51" spans="5:20" x14ac:dyDescent="0.25">
      <c r="E51" s="33">
        <v>34</v>
      </c>
      <c r="F51" s="27">
        <v>69</v>
      </c>
      <c r="L51" s="33">
        <v>25</v>
      </c>
      <c r="M51" s="27">
        <v>121</v>
      </c>
      <c r="S51" s="33">
        <v>13</v>
      </c>
      <c r="T51" s="27" t="s">
        <v>62</v>
      </c>
    </row>
    <row r="52" spans="5:20" x14ac:dyDescent="0.25">
      <c r="E52" s="33">
        <v>34</v>
      </c>
      <c r="F52" s="27">
        <v>66</v>
      </c>
      <c r="L52" s="33">
        <v>26</v>
      </c>
      <c r="M52" s="27">
        <v>153</v>
      </c>
      <c r="S52" s="33">
        <v>13</v>
      </c>
      <c r="T52" s="27">
        <v>123</v>
      </c>
    </row>
    <row r="53" spans="5:20" x14ac:dyDescent="0.25">
      <c r="E53" s="33">
        <v>34</v>
      </c>
      <c r="F53" s="27">
        <v>66</v>
      </c>
      <c r="L53" s="33">
        <v>26</v>
      </c>
      <c r="M53" s="27" t="s">
        <v>62</v>
      </c>
      <c r="S53" s="33">
        <v>13</v>
      </c>
      <c r="T53" s="27">
        <v>121</v>
      </c>
    </row>
    <row r="54" spans="5:20" x14ac:dyDescent="0.25">
      <c r="E54" s="33">
        <v>34</v>
      </c>
      <c r="F54" s="27" t="s">
        <v>62</v>
      </c>
      <c r="L54" s="33">
        <v>26</v>
      </c>
      <c r="M54" s="27">
        <v>31</v>
      </c>
      <c r="S54" s="33">
        <v>13</v>
      </c>
      <c r="T54" s="27">
        <v>136</v>
      </c>
    </row>
    <row r="55" spans="5:20" x14ac:dyDescent="0.25">
      <c r="E55" s="33">
        <v>34</v>
      </c>
      <c r="F55" s="27">
        <v>28</v>
      </c>
      <c r="L55" s="33">
        <v>26</v>
      </c>
      <c r="M55" s="27">
        <v>37</v>
      </c>
      <c r="S55" s="33">
        <v>13</v>
      </c>
      <c r="T55" s="27" t="s">
        <v>62</v>
      </c>
    </row>
    <row r="56" spans="5:20" x14ac:dyDescent="0.25">
      <c r="E56" s="33">
        <v>39</v>
      </c>
      <c r="F56" s="27" t="s">
        <v>62</v>
      </c>
      <c r="L56" s="33">
        <v>27</v>
      </c>
      <c r="M56" s="27">
        <v>68</v>
      </c>
      <c r="S56" s="33">
        <v>13</v>
      </c>
      <c r="T56" s="27" t="s">
        <v>62</v>
      </c>
    </row>
    <row r="57" spans="5:20" x14ac:dyDescent="0.25">
      <c r="E57" s="33">
        <v>39</v>
      </c>
      <c r="F57" s="27" t="s">
        <v>62</v>
      </c>
      <c r="L57" s="33">
        <v>27</v>
      </c>
      <c r="M57" s="27">
        <v>72</v>
      </c>
      <c r="S57" s="33">
        <v>13</v>
      </c>
      <c r="T57" s="27" t="s">
        <v>62</v>
      </c>
    </row>
    <row r="58" spans="5:20" x14ac:dyDescent="0.25">
      <c r="E58" s="33">
        <v>41</v>
      </c>
      <c r="F58" s="27">
        <v>16</v>
      </c>
      <c r="L58" s="33">
        <v>28</v>
      </c>
      <c r="M58" s="27">
        <v>44</v>
      </c>
      <c r="S58" s="33">
        <v>13</v>
      </c>
      <c r="T58" s="27">
        <v>44</v>
      </c>
    </row>
    <row r="59" spans="5:20" x14ac:dyDescent="0.25">
      <c r="E59" s="33">
        <v>41</v>
      </c>
      <c r="F59" s="27">
        <v>44</v>
      </c>
      <c r="L59" s="33">
        <v>28</v>
      </c>
      <c r="M59" s="27" t="s">
        <v>62</v>
      </c>
      <c r="S59" s="33">
        <v>13</v>
      </c>
      <c r="T59" s="27">
        <v>80</v>
      </c>
    </row>
    <row r="60" spans="5:20" x14ac:dyDescent="0.25">
      <c r="E60" s="33">
        <v>41</v>
      </c>
      <c r="F60" s="27">
        <v>16</v>
      </c>
      <c r="L60" s="33">
        <v>28</v>
      </c>
      <c r="M60" s="27">
        <v>54</v>
      </c>
      <c r="S60" s="33">
        <v>13</v>
      </c>
      <c r="T60" s="27">
        <v>106</v>
      </c>
    </row>
    <row r="61" spans="5:20" x14ac:dyDescent="0.25">
      <c r="E61" s="33">
        <v>41</v>
      </c>
      <c r="F61" s="27">
        <v>17</v>
      </c>
      <c r="L61" s="33">
        <v>28</v>
      </c>
      <c r="M61" s="27">
        <v>61</v>
      </c>
      <c r="S61" s="33">
        <v>13</v>
      </c>
      <c r="T61" s="27">
        <v>7</v>
      </c>
    </row>
    <row r="62" spans="5:20" x14ac:dyDescent="0.25">
      <c r="E62" s="33">
        <v>41</v>
      </c>
      <c r="F62" s="27">
        <v>5</v>
      </c>
      <c r="L62" s="33">
        <v>33</v>
      </c>
      <c r="M62" s="27">
        <v>175</v>
      </c>
      <c r="S62" s="33">
        <v>21</v>
      </c>
      <c r="T62" s="27">
        <v>110</v>
      </c>
    </row>
    <row r="63" spans="5:20" x14ac:dyDescent="0.25">
      <c r="E63" s="33">
        <v>41</v>
      </c>
      <c r="F63" s="27" t="s">
        <v>62</v>
      </c>
      <c r="L63" s="33">
        <v>33</v>
      </c>
      <c r="M63" s="27" t="s">
        <v>62</v>
      </c>
      <c r="S63" s="33">
        <v>21</v>
      </c>
      <c r="T63" s="27" t="s">
        <v>62</v>
      </c>
    </row>
    <row r="64" spans="5:20" x14ac:dyDescent="0.25">
      <c r="E64" s="33">
        <v>41</v>
      </c>
      <c r="F64" s="27" t="s">
        <v>62</v>
      </c>
      <c r="L64" s="33">
        <v>33</v>
      </c>
      <c r="M64" s="27">
        <v>84</v>
      </c>
      <c r="S64" s="33">
        <v>21</v>
      </c>
      <c r="T64" s="27">
        <v>54</v>
      </c>
    </row>
    <row r="65" spans="5:20" x14ac:dyDescent="0.25">
      <c r="E65" s="33">
        <v>44</v>
      </c>
      <c r="F65" s="27" t="s">
        <v>62</v>
      </c>
      <c r="L65" s="33">
        <v>33</v>
      </c>
      <c r="M65" s="27">
        <v>56</v>
      </c>
      <c r="S65" s="33">
        <v>21</v>
      </c>
      <c r="T65" s="27">
        <v>44</v>
      </c>
    </row>
    <row r="66" spans="5:20" x14ac:dyDescent="0.25">
      <c r="E66" s="33">
        <v>44</v>
      </c>
      <c r="F66" s="27" t="s">
        <v>62</v>
      </c>
      <c r="L66" s="33">
        <v>33</v>
      </c>
      <c r="M66" s="27">
        <v>144</v>
      </c>
      <c r="S66" s="33">
        <v>21</v>
      </c>
      <c r="T66" s="27">
        <v>74</v>
      </c>
    </row>
    <row r="67" spans="5:20" x14ac:dyDescent="0.25">
      <c r="E67" s="33">
        <v>44</v>
      </c>
      <c r="F67" s="27">
        <v>46</v>
      </c>
      <c r="L67" s="33">
        <v>33</v>
      </c>
      <c r="M67" s="27">
        <v>108</v>
      </c>
      <c r="S67" s="33">
        <v>22</v>
      </c>
      <c r="T67" s="27">
        <v>108</v>
      </c>
    </row>
    <row r="68" spans="5:20" x14ac:dyDescent="0.25">
      <c r="E68" s="33">
        <v>44</v>
      </c>
      <c r="F68" s="27">
        <v>57</v>
      </c>
      <c r="L68" s="33">
        <v>33</v>
      </c>
      <c r="M68" s="27" t="s">
        <v>62</v>
      </c>
      <c r="S68" s="33">
        <v>22</v>
      </c>
      <c r="T68" s="27">
        <v>86</v>
      </c>
    </row>
    <row r="69" spans="5:20" x14ac:dyDescent="0.25">
      <c r="E69" s="33">
        <v>44</v>
      </c>
      <c r="F69" s="27" t="s">
        <v>62</v>
      </c>
      <c r="L69" s="33">
        <v>33</v>
      </c>
      <c r="M69" s="27" t="s">
        <v>62</v>
      </c>
      <c r="S69" s="33">
        <v>23</v>
      </c>
      <c r="T69" s="27">
        <v>185</v>
      </c>
    </row>
    <row r="70" spans="5:20" x14ac:dyDescent="0.25">
      <c r="E70" s="33">
        <v>44</v>
      </c>
      <c r="F70" s="27">
        <v>125</v>
      </c>
      <c r="L70" s="33">
        <v>33</v>
      </c>
      <c r="M70" s="27" t="s">
        <v>62</v>
      </c>
      <c r="S70" s="33">
        <v>23</v>
      </c>
      <c r="T70" s="27">
        <v>215</v>
      </c>
    </row>
    <row r="71" spans="5:20" x14ac:dyDescent="0.25">
      <c r="E71" s="33">
        <v>50</v>
      </c>
      <c r="F71" s="27" t="s">
        <v>62</v>
      </c>
      <c r="L71" s="33">
        <v>33</v>
      </c>
      <c r="M71" s="27" t="s">
        <v>62</v>
      </c>
      <c r="S71" s="33">
        <v>23</v>
      </c>
      <c r="T71" s="27">
        <v>147</v>
      </c>
    </row>
    <row r="72" spans="5:20" x14ac:dyDescent="0.25">
      <c r="E72" s="33">
        <v>50</v>
      </c>
      <c r="F72" s="27" t="s">
        <v>62</v>
      </c>
      <c r="L72" s="33">
        <v>33</v>
      </c>
      <c r="M72" s="27">
        <v>201</v>
      </c>
      <c r="S72" s="33">
        <v>23</v>
      </c>
      <c r="T72" s="27">
        <v>164</v>
      </c>
    </row>
    <row r="73" spans="5:20" x14ac:dyDescent="0.25">
      <c r="E73" s="33">
        <v>50</v>
      </c>
      <c r="F73" s="27">
        <v>135</v>
      </c>
      <c r="L73" s="33">
        <v>33</v>
      </c>
      <c r="M73" s="27">
        <v>149</v>
      </c>
      <c r="S73" s="33">
        <v>23</v>
      </c>
      <c r="T73" s="27">
        <v>190</v>
      </c>
    </row>
    <row r="74" spans="5:20" x14ac:dyDescent="0.25">
      <c r="E74" s="33">
        <v>50</v>
      </c>
      <c r="F74" s="27">
        <v>39</v>
      </c>
      <c r="L74" s="33">
        <v>34</v>
      </c>
      <c r="M74" s="27">
        <v>156</v>
      </c>
      <c r="S74" s="33">
        <v>23</v>
      </c>
      <c r="T74" s="27">
        <v>91</v>
      </c>
    </row>
    <row r="75" spans="5:20" x14ac:dyDescent="0.25">
      <c r="E75" s="33">
        <v>50</v>
      </c>
      <c r="F75" s="27">
        <v>119</v>
      </c>
      <c r="L75" s="33">
        <v>34</v>
      </c>
      <c r="M75" s="27">
        <v>133</v>
      </c>
      <c r="S75" s="33">
        <v>23</v>
      </c>
      <c r="T75" s="27" t="s">
        <v>62</v>
      </c>
    </row>
    <row r="76" spans="5:20" x14ac:dyDescent="0.25">
      <c r="E76" s="33">
        <v>50</v>
      </c>
      <c r="F76" s="27">
        <v>152</v>
      </c>
      <c r="L76" s="33">
        <v>34</v>
      </c>
      <c r="M76" s="27" t="s">
        <v>62</v>
      </c>
      <c r="S76" s="33">
        <v>23</v>
      </c>
      <c r="T76" s="27" t="s">
        <v>62</v>
      </c>
    </row>
    <row r="77" spans="5:20" x14ac:dyDescent="0.25">
      <c r="E77" s="33">
        <v>51</v>
      </c>
      <c r="F77" s="27" t="s">
        <v>62</v>
      </c>
      <c r="L77" s="33">
        <v>35</v>
      </c>
      <c r="M77" s="27">
        <v>153</v>
      </c>
      <c r="S77" s="33">
        <v>23</v>
      </c>
      <c r="T77" s="27">
        <v>94</v>
      </c>
    </row>
    <row r="78" spans="5:20" x14ac:dyDescent="0.25">
      <c r="E78" s="33">
        <v>51</v>
      </c>
      <c r="F78" s="27">
        <v>67</v>
      </c>
      <c r="L78" s="33">
        <v>37</v>
      </c>
      <c r="M78" s="27">
        <v>76</v>
      </c>
      <c r="S78" s="33">
        <v>23</v>
      </c>
      <c r="T78" s="27">
        <v>71</v>
      </c>
    </row>
    <row r="79" spans="5:20" x14ac:dyDescent="0.25">
      <c r="E79" s="33">
        <v>51</v>
      </c>
      <c r="F79" s="27">
        <v>63</v>
      </c>
      <c r="L79" s="33">
        <v>37</v>
      </c>
      <c r="M79" s="27">
        <v>68</v>
      </c>
    </row>
    <row r="80" spans="5:20" x14ac:dyDescent="0.25">
      <c r="E80" s="33">
        <v>51</v>
      </c>
      <c r="F80" s="27">
        <v>63</v>
      </c>
      <c r="L80" s="33">
        <v>37</v>
      </c>
      <c r="M80" s="27">
        <v>155</v>
      </c>
    </row>
    <row r="81" spans="5:13" x14ac:dyDescent="0.25">
      <c r="E81" s="33">
        <v>51</v>
      </c>
      <c r="F81" s="27">
        <v>99</v>
      </c>
      <c r="L81" s="33">
        <v>37</v>
      </c>
      <c r="M81" s="27" t="s">
        <v>62</v>
      </c>
    </row>
    <row r="82" spans="5:13" x14ac:dyDescent="0.25">
      <c r="E82" s="33">
        <v>51</v>
      </c>
      <c r="F82" s="27" t="s">
        <v>62</v>
      </c>
      <c r="L82" s="33">
        <v>37</v>
      </c>
      <c r="M82" s="27">
        <v>112</v>
      </c>
    </row>
    <row r="83" spans="5:13" x14ac:dyDescent="0.25">
      <c r="E83" s="33">
        <v>51</v>
      </c>
      <c r="F83" s="27">
        <v>50</v>
      </c>
      <c r="L83" s="33">
        <v>37</v>
      </c>
      <c r="M83" s="27">
        <v>116</v>
      </c>
    </row>
    <row r="84" spans="5:13" x14ac:dyDescent="0.25">
      <c r="E84" s="33">
        <v>51</v>
      </c>
      <c r="F84" s="27">
        <v>50</v>
      </c>
      <c r="L84" s="33">
        <v>37</v>
      </c>
      <c r="M84" s="27">
        <v>108</v>
      </c>
    </row>
    <row r="85" spans="5:13" x14ac:dyDescent="0.25">
      <c r="E85" s="33">
        <v>54</v>
      </c>
      <c r="F85" s="27" t="s">
        <v>62</v>
      </c>
      <c r="L85" s="33">
        <v>37</v>
      </c>
      <c r="M85" s="27">
        <v>72</v>
      </c>
    </row>
    <row r="86" spans="5:13" x14ac:dyDescent="0.25">
      <c r="E86" s="33">
        <v>54</v>
      </c>
      <c r="F86" s="27">
        <v>56</v>
      </c>
      <c r="L86" s="33">
        <v>37</v>
      </c>
      <c r="M86" s="27">
        <v>77</v>
      </c>
    </row>
    <row r="87" spans="5:13" x14ac:dyDescent="0.25">
      <c r="E87" s="33">
        <v>54</v>
      </c>
      <c r="F87" s="27">
        <v>52</v>
      </c>
      <c r="L87" s="33">
        <v>40</v>
      </c>
      <c r="M87" s="27" t="s">
        <v>62</v>
      </c>
    </row>
    <row r="88" spans="5:13" x14ac:dyDescent="0.25">
      <c r="E88" s="33">
        <v>54</v>
      </c>
      <c r="F88" s="27">
        <v>66</v>
      </c>
      <c r="L88" s="33">
        <v>40</v>
      </c>
      <c r="M88" s="27">
        <v>110</v>
      </c>
    </row>
    <row r="89" spans="5:13" x14ac:dyDescent="0.25">
      <c r="E89" s="33">
        <v>54</v>
      </c>
      <c r="F89" s="27">
        <v>25</v>
      </c>
      <c r="L89" s="33">
        <v>40</v>
      </c>
      <c r="M89" s="27">
        <v>124</v>
      </c>
    </row>
    <row r="90" spans="5:13" x14ac:dyDescent="0.25">
      <c r="E90" s="33">
        <v>54</v>
      </c>
      <c r="F90" s="27">
        <v>121</v>
      </c>
      <c r="L90" s="33">
        <v>40</v>
      </c>
      <c r="M90" s="27">
        <v>74</v>
      </c>
    </row>
    <row r="91" spans="5:13" x14ac:dyDescent="0.25">
      <c r="E91" s="33">
        <v>54</v>
      </c>
      <c r="F91" s="27">
        <v>15</v>
      </c>
    </row>
    <row r="92" spans="5:13" x14ac:dyDescent="0.25">
      <c r="E92" s="33">
        <v>54</v>
      </c>
      <c r="F92" s="27">
        <v>17</v>
      </c>
    </row>
    <row r="93" spans="5:13" x14ac:dyDescent="0.25">
      <c r="E93" s="33">
        <v>57</v>
      </c>
      <c r="F93" s="27">
        <v>119</v>
      </c>
    </row>
    <row r="94" spans="5:13" x14ac:dyDescent="0.25">
      <c r="E94" s="33">
        <v>57</v>
      </c>
      <c r="F94" s="27">
        <v>144</v>
      </c>
    </row>
    <row r="95" spans="5:13" x14ac:dyDescent="0.25">
      <c r="E95" s="33">
        <v>57</v>
      </c>
      <c r="F95" s="27">
        <v>41</v>
      </c>
    </row>
    <row r="96" spans="5:13" x14ac:dyDescent="0.25">
      <c r="E96" s="33">
        <v>58</v>
      </c>
      <c r="F96" s="27">
        <v>50</v>
      </c>
    </row>
    <row r="97" spans="5:6" x14ac:dyDescent="0.25">
      <c r="E97" s="33">
        <v>58</v>
      </c>
      <c r="F97" s="27" t="s">
        <v>62</v>
      </c>
    </row>
    <row r="98" spans="5:6" x14ac:dyDescent="0.25">
      <c r="E98" s="33">
        <v>60</v>
      </c>
      <c r="F98" s="27" t="s">
        <v>62</v>
      </c>
    </row>
    <row r="99" spans="5:6" x14ac:dyDescent="0.25">
      <c r="E99" s="33">
        <v>60</v>
      </c>
      <c r="F99" s="27" t="s">
        <v>62</v>
      </c>
    </row>
    <row r="100" spans="5:6" x14ac:dyDescent="0.25">
      <c r="E100" s="33">
        <v>60</v>
      </c>
      <c r="F100" s="27">
        <v>20</v>
      </c>
    </row>
    <row r="101" spans="5:6" x14ac:dyDescent="0.25">
      <c r="E101" s="33">
        <v>60</v>
      </c>
      <c r="F101" s="27" t="s">
        <v>62</v>
      </c>
    </row>
    <row r="102" spans="5:6" x14ac:dyDescent="0.25">
      <c r="E102" s="33">
        <v>60</v>
      </c>
      <c r="F102" s="27">
        <v>73</v>
      </c>
    </row>
    <row r="103" spans="5:6" x14ac:dyDescent="0.25">
      <c r="E103" s="33">
        <v>64</v>
      </c>
      <c r="F103" s="27">
        <v>89</v>
      </c>
    </row>
    <row r="104" spans="5:6" x14ac:dyDescent="0.25">
      <c r="E104" s="33">
        <v>64</v>
      </c>
      <c r="F104" s="27">
        <v>80</v>
      </c>
    </row>
    <row r="105" spans="5:6" x14ac:dyDescent="0.25">
      <c r="E105" s="33">
        <v>64</v>
      </c>
      <c r="F105" s="27" t="s">
        <v>62</v>
      </c>
    </row>
    <row r="106" spans="5:6" x14ac:dyDescent="0.25">
      <c r="E106" s="33">
        <v>64</v>
      </c>
      <c r="F106" s="27">
        <v>5</v>
      </c>
    </row>
    <row r="107" spans="5:6" x14ac:dyDescent="0.25">
      <c r="E107" s="33">
        <v>64</v>
      </c>
      <c r="F107" s="27" t="s">
        <v>62</v>
      </c>
    </row>
    <row r="108" spans="5:6" x14ac:dyDescent="0.25">
      <c r="E108" s="33">
        <v>64</v>
      </c>
      <c r="F108" s="27" t="s">
        <v>62</v>
      </c>
    </row>
    <row r="109" spans="5:6" x14ac:dyDescent="0.25">
      <c r="E109" s="33">
        <v>64</v>
      </c>
      <c r="F109" s="27">
        <v>99</v>
      </c>
    </row>
    <row r="110" spans="5:6" x14ac:dyDescent="0.25">
      <c r="E110" s="33">
        <v>64</v>
      </c>
      <c r="F110" s="27">
        <v>85</v>
      </c>
    </row>
    <row r="111" spans="5:6" x14ac:dyDescent="0.25">
      <c r="E111" s="33">
        <v>64</v>
      </c>
      <c r="F111" s="27" t="s">
        <v>62</v>
      </c>
    </row>
    <row r="112" spans="5:6" x14ac:dyDescent="0.25">
      <c r="E112" s="33">
        <v>66</v>
      </c>
      <c r="F112" s="27">
        <v>57</v>
      </c>
    </row>
    <row r="113" spans="5:6" x14ac:dyDescent="0.25">
      <c r="E113" s="33">
        <v>66</v>
      </c>
      <c r="F113" s="27">
        <v>79</v>
      </c>
    </row>
    <row r="114" spans="5:6" x14ac:dyDescent="0.25">
      <c r="E114" s="33">
        <v>66</v>
      </c>
      <c r="F114" s="27" t="s">
        <v>62</v>
      </c>
    </row>
    <row r="115" spans="5:6" x14ac:dyDescent="0.25">
      <c r="E115" s="33">
        <v>66</v>
      </c>
      <c r="F115" s="27" t="s">
        <v>62</v>
      </c>
    </row>
    <row r="116" spans="5:6" x14ac:dyDescent="0.25">
      <c r="E116" s="33">
        <v>72</v>
      </c>
      <c r="F116" s="27">
        <v>51</v>
      </c>
    </row>
    <row r="117" spans="5:6" x14ac:dyDescent="0.25">
      <c r="E117" s="33">
        <v>72</v>
      </c>
      <c r="F117" s="27">
        <v>49</v>
      </c>
    </row>
    <row r="118" spans="5:6" x14ac:dyDescent="0.25">
      <c r="E118" s="33">
        <v>73</v>
      </c>
      <c r="F118" s="27">
        <v>56</v>
      </c>
    </row>
    <row r="119" spans="5:6" x14ac:dyDescent="0.25">
      <c r="E119" s="33">
        <v>80</v>
      </c>
      <c r="F119" s="27">
        <v>103</v>
      </c>
    </row>
    <row r="120" spans="5:6" x14ac:dyDescent="0.25">
      <c r="E120" s="33">
        <v>80</v>
      </c>
      <c r="F120" s="27">
        <v>96</v>
      </c>
    </row>
  </sheetData>
  <sortState xmlns:xlrd2="http://schemas.microsoft.com/office/spreadsheetml/2017/richdata2" ref="E4:F120">
    <sortCondition ref="E4:E120"/>
  </sortState>
  <mergeCells count="4">
    <mergeCell ref="A2:F2"/>
    <mergeCell ref="H2:M2"/>
    <mergeCell ref="O2:T2"/>
    <mergeCell ref="A1:T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Statistics</vt:lpstr>
      <vt:lpstr>Source Data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yengar, Atulya S R</dc:creator>
  <cp:lastModifiedBy>Iyengar, Atulya S R</cp:lastModifiedBy>
  <dcterms:created xsi:type="dcterms:W3CDTF">2020-07-14T16:31:45Z</dcterms:created>
  <dcterms:modified xsi:type="dcterms:W3CDTF">2020-07-14T21:23:58Z</dcterms:modified>
</cp:coreProperties>
</file>